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Relative variation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S53" i="1"/>
  <c r="R53"/>
  <c r="Q53"/>
  <c r="P53"/>
  <c r="O53"/>
  <c r="N53"/>
  <c r="M53"/>
  <c r="L53"/>
  <c r="K53"/>
  <c r="J53"/>
  <c r="I53"/>
  <c r="H53"/>
  <c r="G53"/>
  <c r="F53"/>
  <c r="E53"/>
  <c r="S52"/>
  <c r="R52"/>
  <c r="Q52"/>
  <c r="P52"/>
  <c r="O52"/>
  <c r="N52"/>
  <c r="M52"/>
  <c r="L52"/>
  <c r="K52"/>
  <c r="J52"/>
  <c r="I52"/>
  <c r="H52"/>
  <c r="G52"/>
  <c r="F52"/>
  <c r="E52"/>
  <c r="S51"/>
  <c r="R51"/>
  <c r="Q51"/>
  <c r="P51"/>
  <c r="O51"/>
  <c r="N51"/>
  <c r="M51"/>
  <c r="L51"/>
  <c r="K51"/>
  <c r="J51"/>
  <c r="I51"/>
  <c r="H51"/>
  <c r="G51"/>
  <c r="F51"/>
  <c r="E51"/>
  <c r="S50"/>
  <c r="R50"/>
  <c r="Q50"/>
  <c r="P50"/>
  <c r="O50"/>
  <c r="N50"/>
  <c r="M50"/>
  <c r="L50"/>
  <c r="K50"/>
  <c r="J50"/>
  <c r="I50"/>
  <c r="H50"/>
  <c r="G50"/>
  <c r="F50"/>
  <c r="E50"/>
  <c r="S49"/>
  <c r="R49"/>
  <c r="Q49"/>
  <c r="P49"/>
  <c r="O49"/>
  <c r="N49"/>
  <c r="M49"/>
  <c r="L49"/>
  <c r="K49"/>
  <c r="J49"/>
  <c r="I49"/>
  <c r="H49"/>
  <c r="G49"/>
  <c r="F49"/>
  <c r="E49"/>
  <c r="S48"/>
  <c r="R48"/>
  <c r="Q48"/>
  <c r="P48"/>
  <c r="O48"/>
  <c r="N48"/>
  <c r="M48"/>
  <c r="L48"/>
  <c r="K48"/>
  <c r="J48"/>
  <c r="I48"/>
  <c r="H48"/>
  <c r="G48"/>
  <c r="F48"/>
  <c r="E48"/>
  <c r="S47"/>
  <c r="R47"/>
  <c r="Q47"/>
  <c r="P47"/>
  <c r="O47"/>
  <c r="N47"/>
  <c r="M47"/>
  <c r="L47"/>
  <c r="K47"/>
  <c r="J47"/>
  <c r="I47"/>
  <c r="H47"/>
  <c r="G47"/>
  <c r="F47"/>
  <c r="E47"/>
  <c r="S46"/>
  <c r="R46"/>
  <c r="Q46"/>
  <c r="P46"/>
  <c r="O46"/>
  <c r="N46"/>
  <c r="M46"/>
  <c r="L46"/>
  <c r="K46"/>
  <c r="J46"/>
  <c r="I46"/>
  <c r="H46"/>
  <c r="G46"/>
  <c r="F46"/>
  <c r="E46"/>
  <c r="S45"/>
  <c r="R45"/>
  <c r="Q45"/>
  <c r="P45"/>
  <c r="O45"/>
  <c r="N45"/>
  <c r="M45"/>
  <c r="L45"/>
  <c r="K45"/>
  <c r="J45"/>
  <c r="I45"/>
  <c r="H45"/>
  <c r="G45"/>
  <c r="F45"/>
  <c r="E45"/>
  <c r="S44"/>
  <c r="R44"/>
  <c r="Q44"/>
  <c r="P44"/>
  <c r="O44"/>
  <c r="N44"/>
  <c r="M44"/>
  <c r="L44"/>
  <c r="K44"/>
  <c r="J44"/>
  <c r="I44"/>
  <c r="H44"/>
  <c r="G44"/>
  <c r="F44"/>
  <c r="E44"/>
  <c r="S43"/>
  <c r="R43"/>
  <c r="Q43"/>
  <c r="P43"/>
  <c r="O43"/>
  <c r="N43"/>
  <c r="M43"/>
  <c r="L43"/>
  <c r="K43"/>
  <c r="J43"/>
  <c r="I43"/>
  <c r="H43"/>
  <c r="G43"/>
  <c r="F43"/>
  <c r="E43"/>
  <c r="S42"/>
  <c r="R42"/>
  <c r="Q42"/>
  <c r="P42"/>
  <c r="O42"/>
  <c r="N42"/>
  <c r="M42"/>
  <c r="L42"/>
  <c r="K42"/>
  <c r="J42"/>
  <c r="I42"/>
  <c r="H42"/>
  <c r="G42"/>
  <c r="F42"/>
  <c r="E42"/>
  <c r="S41"/>
  <c r="R41"/>
  <c r="Q41"/>
  <c r="P41"/>
  <c r="O41"/>
  <c r="N41"/>
  <c r="M41"/>
  <c r="L41"/>
  <c r="K41"/>
  <c r="J41"/>
  <c r="I41"/>
  <c r="H41"/>
  <c r="G41"/>
  <c r="F41"/>
  <c r="E41"/>
  <c r="S40"/>
  <c r="R40"/>
  <c r="Q40"/>
  <c r="P40"/>
  <c r="O40"/>
  <c r="N40"/>
  <c r="M40"/>
  <c r="L40"/>
  <c r="K40"/>
  <c r="J40"/>
  <c r="I40"/>
  <c r="H40"/>
  <c r="G40"/>
  <c r="F40"/>
  <c r="E40"/>
  <c r="S39"/>
  <c r="R39"/>
  <c r="Q39"/>
  <c r="P39"/>
  <c r="O39"/>
  <c r="N39"/>
  <c r="M39"/>
  <c r="L39"/>
  <c r="K39"/>
  <c r="J39"/>
  <c r="I39"/>
  <c r="H39"/>
  <c r="G39"/>
  <c r="F39"/>
  <c r="E39"/>
  <c r="S38"/>
  <c r="R38"/>
  <c r="Q38"/>
  <c r="P38"/>
  <c r="O38"/>
  <c r="N38"/>
  <c r="M38"/>
  <c r="L38"/>
  <c r="K38"/>
  <c r="J38"/>
  <c r="I38"/>
  <c r="H38"/>
  <c r="G38"/>
  <c r="F38"/>
  <c r="E38"/>
  <c r="S37"/>
  <c r="R37"/>
  <c r="Q37"/>
  <c r="P37"/>
  <c r="O37"/>
  <c r="N37"/>
  <c r="M37"/>
  <c r="L37"/>
  <c r="K37"/>
  <c r="J37"/>
  <c r="I37"/>
  <c r="H37"/>
  <c r="G37"/>
  <c r="F37"/>
  <c r="E37"/>
  <c r="S36"/>
  <c r="R36"/>
  <c r="Q36"/>
  <c r="P36"/>
  <c r="O36"/>
  <c r="N36"/>
  <c r="M36"/>
  <c r="L36"/>
  <c r="K36"/>
  <c r="J36"/>
  <c r="I36"/>
  <c r="H36"/>
  <c r="G36"/>
  <c r="F36"/>
  <c r="E36"/>
  <c r="S35"/>
  <c r="R35"/>
  <c r="Q35"/>
  <c r="P35"/>
  <c r="O35"/>
  <c r="N35"/>
  <c r="M35"/>
  <c r="L35"/>
  <c r="K35"/>
  <c r="J35"/>
  <c r="I35"/>
  <c r="H35"/>
  <c r="G35"/>
  <c r="F35"/>
  <c r="E35"/>
  <c r="S34"/>
  <c r="R34"/>
  <c r="Q34"/>
  <c r="P34"/>
  <c r="O34"/>
  <c r="N34"/>
  <c r="M34"/>
  <c r="L34"/>
  <c r="K34"/>
  <c r="J34"/>
  <c r="I34"/>
  <c r="H34"/>
  <c r="G34"/>
  <c r="F34"/>
  <c r="E34"/>
  <c r="S33"/>
  <c r="R33"/>
  <c r="Q33"/>
  <c r="P33"/>
  <c r="O33"/>
  <c r="N33"/>
  <c r="M33"/>
  <c r="L33"/>
  <c r="K33"/>
  <c r="J33"/>
  <c r="I33"/>
  <c r="H33"/>
  <c r="G33"/>
  <c r="F33"/>
  <c r="E33"/>
  <c r="S32"/>
  <c r="R32"/>
  <c r="Q32"/>
  <c r="P32"/>
  <c r="O32"/>
  <c r="N32"/>
  <c r="M32"/>
  <c r="L32"/>
  <c r="K32"/>
  <c r="J32"/>
  <c r="I32"/>
  <c r="H32"/>
  <c r="G32"/>
  <c r="F32"/>
  <c r="E32"/>
  <c r="S31"/>
  <c r="R31"/>
  <c r="Q31"/>
  <c r="P31"/>
  <c r="O31"/>
  <c r="N31"/>
  <c r="M31"/>
  <c r="L31"/>
  <c r="K31"/>
  <c r="J31"/>
  <c r="I31"/>
  <c r="H31"/>
  <c r="G31"/>
  <c r="F31"/>
  <c r="E31"/>
  <c r="S30"/>
  <c r="R30"/>
  <c r="Q30"/>
  <c r="P30"/>
  <c r="O30"/>
  <c r="N30"/>
  <c r="M30"/>
  <c r="L30"/>
  <c r="K30"/>
  <c r="J30"/>
  <c r="I30"/>
  <c r="H30"/>
  <c r="G30"/>
  <c r="F30"/>
  <c r="E30"/>
</calcChain>
</file>

<file path=xl/sharedStrings.xml><?xml version="1.0" encoding="utf-8"?>
<sst xmlns="http://schemas.openxmlformats.org/spreadsheetml/2006/main" count="115" uniqueCount="29">
  <si>
    <t>D</t>
  </si>
  <si>
    <t>T1</t>
    <phoneticPr fontId="2" type="noConversion"/>
  </si>
  <si>
    <t>w1</t>
    <phoneticPr fontId="2" type="noConversion"/>
  </si>
  <si>
    <t>v1</t>
    <phoneticPr fontId="2" type="noConversion"/>
  </si>
  <si>
    <t>T2</t>
    <phoneticPr fontId="2" type="noConversion"/>
  </si>
  <si>
    <t>w2</t>
    <phoneticPr fontId="2" type="noConversion"/>
  </si>
  <si>
    <t>v2</t>
    <phoneticPr fontId="2" type="noConversion"/>
  </si>
  <si>
    <t>T3</t>
    <phoneticPr fontId="2" type="noConversion"/>
  </si>
  <si>
    <t>w3</t>
    <phoneticPr fontId="2" type="noConversion"/>
  </si>
  <si>
    <t>v3</t>
    <phoneticPr fontId="2" type="noConversion"/>
  </si>
  <si>
    <t>Denghai618</t>
  </si>
  <si>
    <t>LD</t>
  </si>
  <si>
    <t>N0</t>
    <phoneticPr fontId="2" type="noConversion"/>
  </si>
  <si>
    <t>N180</t>
    <phoneticPr fontId="2" type="noConversion"/>
  </si>
  <si>
    <t>N360</t>
    <phoneticPr fontId="2" type="noConversion"/>
  </si>
  <si>
    <t>HD</t>
  </si>
  <si>
    <t>Denghai605</t>
  </si>
  <si>
    <t>Kernel Position</t>
    <phoneticPr fontId="1" type="noConversion"/>
  </si>
  <si>
    <t>Apical</t>
    <phoneticPr fontId="2" type="noConversion"/>
  </si>
  <si>
    <t>Middle</t>
    <phoneticPr fontId="2" type="noConversion"/>
  </si>
  <si>
    <r>
      <t>G</t>
    </r>
    <r>
      <rPr>
        <sz val="11"/>
        <color indexed="8"/>
        <rFont val="Times New Roman"/>
        <family val="1"/>
      </rPr>
      <t>mean</t>
    </r>
    <phoneticPr fontId="2" type="noConversion"/>
  </si>
  <si>
    <t>Relative variation</t>
    <phoneticPr fontId="1" type="noConversion"/>
  </si>
  <si>
    <t>Variety</t>
    <phoneticPr fontId="1" type="noConversion"/>
  </si>
  <si>
    <t>Density</t>
    <phoneticPr fontId="1" type="noConversion"/>
  </si>
  <si>
    <t>N rate</t>
    <phoneticPr fontId="1" type="noConversion"/>
  </si>
  <si>
    <r>
      <t>T</t>
    </r>
    <r>
      <rPr>
        <vertAlign val="subscript"/>
        <sz val="11"/>
        <rFont val="Times New Roman"/>
        <family val="1"/>
      </rPr>
      <t>max</t>
    </r>
  </si>
  <si>
    <r>
      <t>W</t>
    </r>
    <r>
      <rPr>
        <vertAlign val="subscript"/>
        <sz val="11"/>
        <rFont val="Times New Roman"/>
        <family val="1"/>
      </rPr>
      <t>max</t>
    </r>
  </si>
  <si>
    <r>
      <t>G</t>
    </r>
    <r>
      <rPr>
        <vertAlign val="subscript"/>
        <sz val="11"/>
        <rFont val="Times New Roman"/>
        <family val="1"/>
      </rPr>
      <t>max</t>
    </r>
  </si>
  <si>
    <r>
      <t>R</t>
    </r>
    <r>
      <rPr>
        <vertAlign val="subscript"/>
        <sz val="11"/>
        <rFont val="Times New Roman"/>
        <family val="1"/>
      </rPr>
      <t>0</t>
    </r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8"/>
      <color rgb="FF000000"/>
      <name val="Times New Roman"/>
      <family val="1"/>
    </font>
    <font>
      <sz val="11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sz val="10.5"/>
      <color theme="1"/>
      <name val="Times New Roman"/>
      <family val="1"/>
    </font>
    <font>
      <vertAlign val="sub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0" fontId="8" fillId="0" borderId="0" xfId="0" applyFont="1" applyBorder="1">
      <alignment vertical="center"/>
    </xf>
    <xf numFmtId="176" fontId="7" fillId="0" borderId="0" xfId="0" applyNumberFormat="1" applyFont="1" applyAlignment="1">
      <alignment horizontal="center" vertical="center"/>
    </xf>
    <xf numFmtId="0" fontId="8" fillId="0" borderId="1" xfId="0" applyFont="1" applyBorder="1">
      <alignment vertical="center"/>
    </xf>
    <xf numFmtId="176" fontId="7" fillId="0" borderId="1" xfId="0" applyNumberFormat="1" applyFont="1" applyBorder="1" applyAlignment="1">
      <alignment horizontal="center" vertical="center"/>
    </xf>
    <xf numFmtId="0" fontId="8" fillId="0" borderId="2" xfId="0" applyFont="1" applyBorder="1">
      <alignment vertical="center"/>
    </xf>
    <xf numFmtId="176" fontId="7" fillId="0" borderId="0" xfId="0" applyNumberFormat="1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5" fillId="2" borderId="0" xfId="0" applyFont="1" applyFill="1">
      <alignment vertical="center"/>
    </xf>
    <xf numFmtId="176" fontId="7" fillId="0" borderId="0" xfId="0" applyNumberFormat="1" applyFont="1" applyBorder="1" applyAlignment="1">
      <alignment horizontal="center" vertical="center" wrapText="1"/>
    </xf>
    <xf numFmtId="176" fontId="7" fillId="0" borderId="0" xfId="0" applyNumberFormat="1" applyFont="1" applyFill="1" applyBorder="1" applyAlignment="1">
      <alignment horizontal="center" vertical="center" wrapText="1"/>
    </xf>
    <xf numFmtId="0" fontId="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P56"/>
  <sheetViews>
    <sheetView tabSelected="1" topLeftCell="A25" workbookViewId="0">
      <selection activeCell="G60" sqref="G60"/>
    </sheetView>
  </sheetViews>
  <sheetFormatPr defaultRowHeight="13.5"/>
  <cols>
    <col min="1" max="1" width="21.375" customWidth="1"/>
    <col min="5" max="5" width="9" style="5"/>
    <col min="6" max="19" width="9" style="6"/>
  </cols>
  <sheetData>
    <row r="2" spans="1:19" s="27" customFormat="1" ht="16.5">
      <c r="A2" s="7" t="s">
        <v>17</v>
      </c>
      <c r="B2" s="7" t="s">
        <v>22</v>
      </c>
      <c r="C2" s="7" t="s">
        <v>23</v>
      </c>
      <c r="D2" s="7" t="s">
        <v>24</v>
      </c>
      <c r="E2" s="8" t="s">
        <v>20</v>
      </c>
      <c r="F2" s="25" t="s">
        <v>25</v>
      </c>
      <c r="G2" s="25" t="s">
        <v>26</v>
      </c>
      <c r="H2" s="25" t="s">
        <v>27</v>
      </c>
      <c r="I2" s="25" t="s">
        <v>28</v>
      </c>
      <c r="J2" s="25" t="s">
        <v>0</v>
      </c>
      <c r="K2" s="26" t="s">
        <v>1</v>
      </c>
      <c r="L2" s="26" t="s">
        <v>2</v>
      </c>
      <c r="M2" s="26" t="s">
        <v>3</v>
      </c>
      <c r="N2" s="26" t="s">
        <v>4</v>
      </c>
      <c r="O2" s="26" t="s">
        <v>5</v>
      </c>
      <c r="P2" s="26" t="s">
        <v>6</v>
      </c>
      <c r="Q2" s="26" t="s">
        <v>7</v>
      </c>
      <c r="R2" s="26" t="s">
        <v>8</v>
      </c>
      <c r="S2" s="26" t="s">
        <v>9</v>
      </c>
    </row>
    <row r="3" spans="1:19" ht="15">
      <c r="A3" s="4" t="s">
        <v>18</v>
      </c>
      <c r="B3" s="1" t="s">
        <v>10</v>
      </c>
      <c r="C3" s="1" t="s">
        <v>11</v>
      </c>
      <c r="D3" s="1" t="s">
        <v>12</v>
      </c>
      <c r="E3" s="9">
        <v>0.50740999999999992</v>
      </c>
      <c r="F3" s="10">
        <v>24.059870451657588</v>
      </c>
      <c r="G3" s="10">
        <v>12.639473000000001</v>
      </c>
      <c r="H3" s="10">
        <v>0.95805789719024004</v>
      </c>
      <c r="I3" s="10">
        <v>0.15159776</v>
      </c>
      <c r="J3" s="10">
        <v>39.578421211500753</v>
      </c>
      <c r="K3" s="10">
        <v>15.372406995733174</v>
      </c>
      <c r="L3" s="10">
        <v>5.3418924762969748</v>
      </c>
      <c r="M3" s="10">
        <v>0.34749876696471099</v>
      </c>
      <c r="N3" s="10">
        <v>17.374926911848831</v>
      </c>
      <c r="O3" s="10">
        <v>14.595161047406053</v>
      </c>
      <c r="P3" s="10">
        <v>0.84001280243963983</v>
      </c>
      <c r="Q3" s="10">
        <v>21.623802356974132</v>
      </c>
      <c r="R3" s="10">
        <v>5.0891030538025213</v>
      </c>
      <c r="S3" s="10">
        <v>0.46028386193245308</v>
      </c>
    </row>
    <row r="4" spans="1:19" ht="15">
      <c r="A4" s="7"/>
      <c r="B4" s="11"/>
      <c r="C4" s="11"/>
      <c r="D4" s="1" t="s">
        <v>13</v>
      </c>
      <c r="E4" s="9">
        <v>0.55104000000000009</v>
      </c>
      <c r="F4" s="12">
        <v>24.691401847610464</v>
      </c>
      <c r="G4" s="12">
        <v>13.774196999999999</v>
      </c>
      <c r="H4" s="12">
        <v>1.0161290554335749</v>
      </c>
      <c r="I4" s="12">
        <v>0.14754095</v>
      </c>
      <c r="J4" s="12">
        <v>40.666675929631737</v>
      </c>
      <c r="K4" s="12">
        <v>15.765066481056296</v>
      </c>
      <c r="L4" s="12">
        <v>5.8214673445113041</v>
      </c>
      <c r="M4" s="12">
        <v>0.36926373583685973</v>
      </c>
      <c r="N4" s="12">
        <v>17.85267073310834</v>
      </c>
      <c r="O4" s="12">
        <v>15.905459310977388</v>
      </c>
      <c r="P4" s="12">
        <v>0.8909288446955006</v>
      </c>
      <c r="Q4" s="12">
        <v>22.218373949740723</v>
      </c>
      <c r="R4" s="12">
        <v>5.5459834453839605</v>
      </c>
      <c r="S4" s="12">
        <v>0.48844573041295414</v>
      </c>
    </row>
    <row r="5" spans="1:19" ht="15">
      <c r="A5" s="7"/>
      <c r="B5" s="13"/>
      <c r="C5" s="13"/>
      <c r="D5" s="2" t="s">
        <v>14</v>
      </c>
      <c r="E5" s="21">
        <v>0.55413999999999997</v>
      </c>
      <c r="F5" s="14">
        <v>24.689491699936102</v>
      </c>
      <c r="G5" s="14">
        <v>13.853647499999999</v>
      </c>
      <c r="H5" s="14">
        <v>1.0220914959890248</v>
      </c>
      <c r="I5" s="14">
        <v>0.14755557999999999</v>
      </c>
      <c r="J5" s="14">
        <v>40.662643866128278</v>
      </c>
      <c r="K5" s="14">
        <v>15.764041371320946</v>
      </c>
      <c r="L5" s="14">
        <v>5.8550459619258186</v>
      </c>
      <c r="M5" s="14">
        <v>0.37141782516364935</v>
      </c>
      <c r="N5" s="14">
        <v>17.850900657230309</v>
      </c>
      <c r="O5" s="14">
        <v>15.997203076148363</v>
      </c>
      <c r="P5" s="14">
        <v>0.89615663564117554</v>
      </c>
      <c r="Q5" s="14">
        <v>22.216171018405412</v>
      </c>
      <c r="R5" s="14">
        <v>5.5779730530342313</v>
      </c>
      <c r="S5" s="14">
        <v>0.49130709731755245</v>
      </c>
    </row>
    <row r="6" spans="1:19" ht="15">
      <c r="A6" s="7"/>
      <c r="B6" s="15"/>
      <c r="C6" s="3" t="s">
        <v>15</v>
      </c>
      <c r="D6" s="3" t="s">
        <v>12</v>
      </c>
      <c r="E6" s="9">
        <v>0.47068666666666664</v>
      </c>
      <c r="F6" s="12">
        <v>24.304697634952991</v>
      </c>
      <c r="G6" s="12">
        <v>11.787969500000001</v>
      </c>
      <c r="H6" s="12">
        <v>0.90352051408576006</v>
      </c>
      <c r="I6" s="12">
        <v>0.15329535999999999</v>
      </c>
      <c r="J6" s="12">
        <v>39.140127920375413</v>
      </c>
      <c r="K6" s="12">
        <v>15.713439556430588</v>
      </c>
      <c r="L6" s="12">
        <v>4.9820167013979324</v>
      </c>
      <c r="M6" s="12">
        <v>0.31705449869879604</v>
      </c>
      <c r="N6" s="12">
        <v>17.182516157044802</v>
      </c>
      <c r="O6" s="12">
        <v>13.611905597204139</v>
      </c>
      <c r="P6" s="12">
        <v>0.79219512862924213</v>
      </c>
      <c r="Q6" s="12">
        <v>21.384339356390178</v>
      </c>
      <c r="R6" s="12">
        <v>4.7462573463767868</v>
      </c>
      <c r="S6" s="12">
        <v>0.42999360292601779</v>
      </c>
    </row>
    <row r="7" spans="1:19" ht="15">
      <c r="A7" s="7"/>
      <c r="B7" s="11"/>
      <c r="C7" s="11"/>
      <c r="D7" s="1" t="s">
        <v>13</v>
      </c>
      <c r="E7" s="9">
        <v>0.51637999999999995</v>
      </c>
      <c r="F7" s="12">
        <v>24.699244760542758</v>
      </c>
      <c r="G7" s="12">
        <v>12.886677499999999</v>
      </c>
      <c r="H7" s="12">
        <v>0.97392837124406251</v>
      </c>
      <c r="I7" s="12">
        <v>0.15115275</v>
      </c>
      <c r="J7" s="12">
        <v>39.694944352649884</v>
      </c>
      <c r="K7" s="12">
        <v>15.986204475136105</v>
      </c>
      <c r="L7" s="12">
        <v>5.4463699223627051</v>
      </c>
      <c r="M7" s="12">
        <v>0.34069187159676534</v>
      </c>
      <c r="N7" s="12">
        <v>17.426080570813305</v>
      </c>
      <c r="O7" s="12">
        <v>14.880615155274594</v>
      </c>
      <c r="P7" s="12">
        <v>0.85392782931337552</v>
      </c>
      <c r="Q7" s="12">
        <v>21.687465163551437</v>
      </c>
      <c r="R7" s="12">
        <v>5.1886364106017879</v>
      </c>
      <c r="S7" s="12">
        <v>0.4630805292442039</v>
      </c>
    </row>
    <row r="8" spans="1:19" ht="15">
      <c r="A8" s="7"/>
      <c r="B8" s="13"/>
      <c r="C8" s="13"/>
      <c r="D8" s="2" t="s">
        <v>14</v>
      </c>
      <c r="E8" s="9">
        <v>0.52713333333333334</v>
      </c>
      <c r="F8" s="14">
        <v>24.852324300526387</v>
      </c>
      <c r="G8" s="14">
        <v>13.194022</v>
      </c>
      <c r="H8" s="14">
        <v>0.98849593032966998</v>
      </c>
      <c r="I8" s="14">
        <v>0.14983996999999999</v>
      </c>
      <c r="J8" s="14">
        <v>40.04272024347042</v>
      </c>
      <c r="K8" s="14">
        <v>16.06294720708463</v>
      </c>
      <c r="L8" s="14">
        <v>5.5762646792233141</v>
      </c>
      <c r="M8" s="14">
        <v>0.34715078169240821</v>
      </c>
      <c r="N8" s="14">
        <v>17.578754186883511</v>
      </c>
      <c r="O8" s="14">
        <v>15.235514641553369</v>
      </c>
      <c r="P8" s="14">
        <v>0.86670047715448661</v>
      </c>
      <c r="Q8" s="14">
        <v>21.877473680754207</v>
      </c>
      <c r="R8" s="14">
        <v>5.3123842783743989</v>
      </c>
      <c r="S8" s="14">
        <v>0.47054307928730926</v>
      </c>
    </row>
    <row r="9" spans="1:19" ht="15">
      <c r="A9" s="7"/>
      <c r="B9" s="3" t="s">
        <v>16</v>
      </c>
      <c r="C9" s="3" t="s">
        <v>11</v>
      </c>
      <c r="D9" s="3" t="s">
        <v>12</v>
      </c>
      <c r="E9" s="9">
        <v>0.48742666666666656</v>
      </c>
      <c r="F9" s="10">
        <v>24.99194283643061</v>
      </c>
      <c r="G9" s="10">
        <v>12.2155415</v>
      </c>
      <c r="H9" s="10">
        <v>0.89549374024120998</v>
      </c>
      <c r="I9" s="10">
        <v>0.14661547999999999</v>
      </c>
      <c r="J9" s="10">
        <v>40.923373166325959</v>
      </c>
      <c r="K9" s="10">
        <v>16.009262426422058</v>
      </c>
      <c r="L9" s="10">
        <v>5.1627238914742275</v>
      </c>
      <c r="M9" s="10">
        <v>0.32248355695347641</v>
      </c>
      <c r="N9" s="10">
        <v>17.9653608200171</v>
      </c>
      <c r="O9" s="10">
        <v>14.105635217051544</v>
      </c>
      <c r="P9" s="10">
        <v>0.78515735689176758</v>
      </c>
      <c r="Q9" s="10">
        <v>22.358621340666076</v>
      </c>
      <c r="R9" s="10">
        <v>4.9184130977218317</v>
      </c>
      <c r="S9" s="10">
        <v>0.42935166230038158</v>
      </c>
    </row>
    <row r="10" spans="1:19" ht="15">
      <c r="A10" s="7"/>
      <c r="B10" s="11"/>
      <c r="C10" s="11"/>
      <c r="D10" s="1" t="s">
        <v>13</v>
      </c>
      <c r="E10" s="9">
        <v>0.51946666666666663</v>
      </c>
      <c r="F10" s="16">
        <v>25.357617654533197</v>
      </c>
      <c r="G10" s="16">
        <v>13.0468055</v>
      </c>
      <c r="H10" s="16">
        <v>0.93772733795352248</v>
      </c>
      <c r="I10" s="16">
        <v>0.14374819</v>
      </c>
      <c r="J10" s="16">
        <v>41.739655991494573</v>
      </c>
      <c r="K10" s="16">
        <v>16.195763164400137</v>
      </c>
      <c r="L10" s="16">
        <v>5.514045731191481</v>
      </c>
      <c r="M10" s="16">
        <v>0.34046223541425263</v>
      </c>
      <c r="N10" s="16">
        <v>18.323708980266122</v>
      </c>
      <c r="O10" s="16">
        <v>15.065519537617039</v>
      </c>
      <c r="P10" s="16">
        <v>0.82218723042600061</v>
      </c>
      <c r="Q10" s="16">
        <v>22.804600183139691</v>
      </c>
      <c r="R10" s="16">
        <v>5.2531096599057214</v>
      </c>
      <c r="S10" s="16">
        <v>0.4506427034874787</v>
      </c>
    </row>
    <row r="11" spans="1:19" ht="15">
      <c r="A11" s="7"/>
      <c r="B11" s="13"/>
      <c r="C11" s="13"/>
      <c r="D11" s="2" t="s">
        <v>14</v>
      </c>
      <c r="E11" s="21">
        <v>0.52282000000000006</v>
      </c>
      <c r="F11" s="14">
        <v>25.419051758043846</v>
      </c>
      <c r="G11" s="14">
        <v>13.137010999999999</v>
      </c>
      <c r="H11" s="14">
        <v>0.94112502411625487</v>
      </c>
      <c r="I11" s="14">
        <v>0.14327840999999999</v>
      </c>
      <c r="J11" s="14">
        <v>41.876511611205068</v>
      </c>
      <c r="K11" s="14">
        <v>16.227157459384333</v>
      </c>
      <c r="L11" s="14">
        <v>5.5521697955231648</v>
      </c>
      <c r="M11" s="14">
        <v>0.34215295004192414</v>
      </c>
      <c r="N11" s="14">
        <v>18.383788597319029</v>
      </c>
      <c r="O11" s="14">
        <v>15.169682408953671</v>
      </c>
      <c r="P11" s="14">
        <v>0.82516627781315532</v>
      </c>
      <c r="Q11" s="14">
        <v>22.879371707153922</v>
      </c>
      <c r="R11" s="14">
        <v>5.2894296145050745</v>
      </c>
      <c r="S11" s="14">
        <v>0.45244630453816259</v>
      </c>
    </row>
    <row r="12" spans="1:19" ht="15">
      <c r="A12" s="7"/>
      <c r="B12" s="15"/>
      <c r="C12" s="3" t="s">
        <v>15</v>
      </c>
      <c r="D12" s="3" t="s">
        <v>12</v>
      </c>
      <c r="E12" s="9">
        <v>0.44565999999999995</v>
      </c>
      <c r="F12" s="17">
        <v>24.854879155237729</v>
      </c>
      <c r="G12" s="17">
        <v>11.1244555</v>
      </c>
      <c r="H12" s="17">
        <v>0.82547264373781004</v>
      </c>
      <c r="I12" s="17">
        <v>0.14840684000000001</v>
      </c>
      <c r="J12" s="17">
        <v>40.429403388684776</v>
      </c>
      <c r="K12" s="17">
        <v>15.98062511142142</v>
      </c>
      <c r="L12" s="17">
        <v>4.7015919997891125</v>
      </c>
      <c r="M12" s="17">
        <v>0.29420576272882248</v>
      </c>
      <c r="N12" s="17">
        <v>17.748508087632622</v>
      </c>
      <c r="O12" s="17">
        <v>12.845727000421775</v>
      </c>
      <c r="P12" s="17">
        <v>0.7237637629594813</v>
      </c>
      <c r="Q12" s="17">
        <v>22.088739306085891</v>
      </c>
      <c r="R12" s="17">
        <v>4.4791029227990968</v>
      </c>
      <c r="S12" s="17">
        <v>0.39461235146469803</v>
      </c>
    </row>
    <row r="13" spans="1:19" ht="15">
      <c r="A13" s="7"/>
      <c r="B13" s="11"/>
      <c r="C13" s="11"/>
      <c r="D13" s="1" t="s">
        <v>13</v>
      </c>
      <c r="E13" s="9">
        <v>0.48443999999999987</v>
      </c>
      <c r="F13" s="16">
        <v>25.25268642830277</v>
      </c>
      <c r="G13" s="16">
        <v>12.161436999999999</v>
      </c>
      <c r="H13" s="16">
        <v>0.8865619468952799</v>
      </c>
      <c r="I13" s="16">
        <v>0.14579887999999999</v>
      </c>
      <c r="J13" s="16">
        <v>41.152579498553081</v>
      </c>
      <c r="K13" s="16">
        <v>16.219695228370369</v>
      </c>
      <c r="L13" s="16">
        <v>5.1398573984263143</v>
      </c>
      <c r="M13" s="16">
        <v>0.3168898876371013</v>
      </c>
      <c r="N13" s="16">
        <v>18.065982399864801</v>
      </c>
      <c r="O13" s="16">
        <v>14.043159203147368</v>
      </c>
      <c r="P13" s="16">
        <v>0.77732607573294565</v>
      </c>
      <c r="Q13" s="16">
        <v>22.483848984299478</v>
      </c>
      <c r="R13" s="16">
        <v>4.896628694513371</v>
      </c>
      <c r="S13" s="16">
        <v>0.42416498309799711</v>
      </c>
    </row>
    <row r="14" spans="1:19" ht="15">
      <c r="A14" s="7"/>
      <c r="B14" s="13"/>
      <c r="C14" s="13"/>
      <c r="D14" s="2" t="s">
        <v>14</v>
      </c>
      <c r="E14" s="21">
        <v>0.49076000000000003</v>
      </c>
      <c r="F14" s="14">
        <v>25.37812842216821</v>
      </c>
      <c r="G14" s="14">
        <v>12.3457135</v>
      </c>
      <c r="H14" s="14">
        <v>0.89319187784058995</v>
      </c>
      <c r="I14" s="14">
        <v>0.14469667999999999</v>
      </c>
      <c r="J14" s="14">
        <v>41.466051605330549</v>
      </c>
      <c r="K14" s="14">
        <v>16.276330094798158</v>
      </c>
      <c r="L14" s="14">
        <v>5.2177392253749826</v>
      </c>
      <c r="M14" s="14">
        <v>0.32057221713895739</v>
      </c>
      <c r="N14" s="14">
        <v>18.203596654740107</v>
      </c>
      <c r="O14" s="14">
        <v>14.255948549250038</v>
      </c>
      <c r="P14" s="14">
        <v>0.78313911363982425</v>
      </c>
      <c r="Q14" s="14">
        <v>22.655115514744359</v>
      </c>
      <c r="R14" s="14">
        <v>4.970824992008847</v>
      </c>
      <c r="S14" s="14">
        <v>0.427837484630953</v>
      </c>
    </row>
    <row r="15" spans="1:19" ht="15">
      <c r="A15" s="4" t="s">
        <v>19</v>
      </c>
      <c r="B15" s="1" t="s">
        <v>10</v>
      </c>
      <c r="C15" s="1" t="s">
        <v>11</v>
      </c>
      <c r="D15" s="1" t="s">
        <v>12</v>
      </c>
      <c r="E15" s="9">
        <v>0.61936000000000002</v>
      </c>
      <c r="F15" s="16">
        <v>23.357853033168407</v>
      </c>
      <c r="G15" s="16">
        <v>15.356165499999999</v>
      </c>
      <c r="H15" s="16">
        <v>1.131046852778375</v>
      </c>
      <c r="I15" s="16">
        <v>0.14730850000000001</v>
      </c>
      <c r="J15" s="16">
        <v>40.730847167678711</v>
      </c>
      <c r="K15" s="16">
        <v>14.417432079862929</v>
      </c>
      <c r="L15" s="16">
        <v>6.4900637035437452</v>
      </c>
      <c r="M15" s="16">
        <v>0.45015392946490984</v>
      </c>
      <c r="N15" s="16">
        <v>17.880841906610961</v>
      </c>
      <c r="O15" s="16">
        <v>17.732203592912512</v>
      </c>
      <c r="P15" s="16">
        <v>0.99168728662359606</v>
      </c>
      <c r="Q15" s="16">
        <v>22.253434119551819</v>
      </c>
      <c r="R15" s="16">
        <v>6.1829404391106308</v>
      </c>
      <c r="S15" s="16">
        <v>0.55736490737323707</v>
      </c>
    </row>
    <row r="16" spans="1:19" ht="15">
      <c r="A16" s="7"/>
      <c r="B16" s="11"/>
      <c r="C16" s="11"/>
      <c r="D16" s="1" t="s">
        <v>13</v>
      </c>
      <c r="E16" s="9">
        <v>0.65080666666666676</v>
      </c>
      <c r="F16" s="16">
        <v>23.794493917595407</v>
      </c>
      <c r="G16" s="16">
        <v>16.238882499999999</v>
      </c>
      <c r="H16" s="16">
        <v>1.1734284697806501</v>
      </c>
      <c r="I16" s="16">
        <v>0.14452084000000001</v>
      </c>
      <c r="J16" s="16">
        <v>41.516503778970559</v>
      </c>
      <c r="K16" s="16">
        <v>14.681621338111366</v>
      </c>
      <c r="L16" s="16">
        <v>6.8631314177593152</v>
      </c>
      <c r="M16" s="16">
        <v>0.46746413490066102</v>
      </c>
      <c r="N16" s="16">
        <v>18.225745158968078</v>
      </c>
      <c r="O16" s="16">
        <v>18.751502164481366</v>
      </c>
      <c r="P16" s="16">
        <v>1.0288469415613763</v>
      </c>
      <c r="Q16" s="16">
        <v>22.682680227986495</v>
      </c>
      <c r="R16" s="16">
        <v>6.5383538159455163</v>
      </c>
      <c r="S16" s="16">
        <v>0.57839468200497468</v>
      </c>
    </row>
    <row r="17" spans="1:19" ht="15">
      <c r="A17" s="7"/>
      <c r="B17" s="13"/>
      <c r="C17" s="13"/>
      <c r="D17" s="2" t="s">
        <v>14</v>
      </c>
      <c r="E17" s="21">
        <v>0.65913666666666682</v>
      </c>
      <c r="F17" s="14">
        <v>23.900773104251904</v>
      </c>
      <c r="G17" s="14">
        <v>16.462326000000001</v>
      </c>
      <c r="H17" s="14">
        <v>1.1821050574493099</v>
      </c>
      <c r="I17" s="14">
        <v>0.14361336999999999</v>
      </c>
      <c r="J17" s="14">
        <v>41.778839950625773</v>
      </c>
      <c r="K17" s="14">
        <v>14.730317735089548</v>
      </c>
      <c r="L17" s="14">
        <v>6.9575666170375996</v>
      </c>
      <c r="M17" s="14">
        <v>0.47232970409482505</v>
      </c>
      <c r="N17" s="14">
        <v>18.340910738324716</v>
      </c>
      <c r="O17" s="14">
        <v>19.009518765924803</v>
      </c>
      <c r="P17" s="14">
        <v>1.0364544616752853</v>
      </c>
      <c r="Q17" s="14">
        <v>22.826008469824217</v>
      </c>
      <c r="R17" s="14">
        <v>6.6283201458868319</v>
      </c>
      <c r="S17" s="14">
        <v>0.58313089002858276</v>
      </c>
    </row>
    <row r="18" spans="1:19" ht="15">
      <c r="A18" s="7"/>
      <c r="B18" s="15"/>
      <c r="C18" s="3" t="s">
        <v>15</v>
      </c>
      <c r="D18" s="3" t="s">
        <v>12</v>
      </c>
      <c r="E18" s="9">
        <v>0.56930666666666663</v>
      </c>
      <c r="F18" s="17">
        <v>23.283172927276865</v>
      </c>
      <c r="G18" s="17">
        <v>14.1602865</v>
      </c>
      <c r="H18" s="17">
        <v>1.067741818437405</v>
      </c>
      <c r="I18" s="17">
        <v>0.15080794</v>
      </c>
      <c r="J18" s="17">
        <v>39.785703590938247</v>
      </c>
      <c r="K18" s="17">
        <v>14.550210989065922</v>
      </c>
      <c r="L18" s="17">
        <v>5.9846425493024631</v>
      </c>
      <c r="M18" s="17">
        <v>0.41130967473940788</v>
      </c>
      <c r="N18" s="17">
        <v>17.465923876421883</v>
      </c>
      <c r="O18" s="17">
        <v>16.351287901395072</v>
      </c>
      <c r="P18" s="17">
        <v>0.93618224933800875</v>
      </c>
      <c r="Q18" s="17">
        <v>21.737051775921088</v>
      </c>
      <c r="R18" s="17">
        <v>5.7014368613207758</v>
      </c>
      <c r="S18" s="17">
        <v>0.52159451492722586</v>
      </c>
    </row>
    <row r="19" spans="1:19" ht="15">
      <c r="A19" s="7"/>
      <c r="B19" s="11"/>
      <c r="C19" s="11"/>
      <c r="D19" s="1" t="s">
        <v>13</v>
      </c>
      <c r="E19" s="9">
        <v>0.60674666666666666</v>
      </c>
      <c r="F19" s="16">
        <v>23.599862366739067</v>
      </c>
      <c r="G19" s="16">
        <v>15.135215000000001</v>
      </c>
      <c r="H19" s="16">
        <v>1.1303530997347502</v>
      </c>
      <c r="I19" s="16">
        <v>0.14936730000000001</v>
      </c>
      <c r="J19" s="16">
        <v>40.16943467546109</v>
      </c>
      <c r="K19" s="16">
        <v>14.782671455475358</v>
      </c>
      <c r="L19" s="16">
        <v>6.3966821350571461</v>
      </c>
      <c r="M19" s="16">
        <v>0.43271489556699017</v>
      </c>
      <c r="N19" s="16">
        <v>17.634381822527416</v>
      </c>
      <c r="O19" s="16">
        <v>17.477065729885709</v>
      </c>
      <c r="P19" s="16">
        <v>0.99107901290643818</v>
      </c>
      <c r="Q19" s="16">
        <v>21.946704533053747</v>
      </c>
      <c r="R19" s="16">
        <v>6.0939778799683957</v>
      </c>
      <c r="S19" s="16">
        <v>0.55124455982357434</v>
      </c>
    </row>
    <row r="20" spans="1:19" ht="15">
      <c r="A20" s="7"/>
      <c r="B20" s="13"/>
      <c r="C20" s="13"/>
      <c r="D20" s="2" t="s">
        <v>14</v>
      </c>
      <c r="E20" s="21">
        <v>0.61932666666666669</v>
      </c>
      <c r="F20" s="14">
        <v>23.693327020530951</v>
      </c>
      <c r="G20" s="14">
        <v>15.440773500000001</v>
      </c>
      <c r="H20" s="14">
        <v>1.1406294710234777</v>
      </c>
      <c r="I20" s="14">
        <v>0.14774253000000001</v>
      </c>
      <c r="J20" s="14">
        <v>40.61119029165129</v>
      </c>
      <c r="K20" s="14">
        <v>14.77917075151349</v>
      </c>
      <c r="L20" s="14">
        <v>6.5258220645635863</v>
      </c>
      <c r="M20" s="14">
        <v>0.44155536019470487</v>
      </c>
      <c r="N20" s="14">
        <v>17.828312538034922</v>
      </c>
      <c r="O20" s="14">
        <v>17.829902870872829</v>
      </c>
      <c r="P20" s="14">
        <v>1.0000892026564216</v>
      </c>
      <c r="Q20" s="14">
        <v>22.188059186477979</v>
      </c>
      <c r="R20" s="14">
        <v>6.2170066403815341</v>
      </c>
      <c r="S20" s="14">
        <v>0.55794194553678944</v>
      </c>
    </row>
    <row r="21" spans="1:19" ht="15">
      <c r="A21" s="7"/>
      <c r="B21" s="3" t="s">
        <v>16</v>
      </c>
      <c r="C21" s="3" t="s">
        <v>11</v>
      </c>
      <c r="D21" s="3" t="s">
        <v>12</v>
      </c>
      <c r="E21" s="9">
        <v>0.5832666666666666</v>
      </c>
      <c r="F21" s="17">
        <v>24.309383586864058</v>
      </c>
      <c r="G21" s="17">
        <v>14.5781355</v>
      </c>
      <c r="H21" s="17">
        <v>1.0539078646310924</v>
      </c>
      <c r="I21" s="17">
        <v>0.14458747</v>
      </c>
      <c r="J21" s="17">
        <v>41.497371798538282</v>
      </c>
      <c r="K21" s="17">
        <v>15.200710477084906</v>
      </c>
      <c r="L21" s="17">
        <v>6.1612404525004987</v>
      </c>
      <c r="M21" s="17">
        <v>0.40532582090742258</v>
      </c>
      <c r="N21" s="17">
        <v>18.217346219558301</v>
      </c>
      <c r="O21" s="17">
        <v>16.833790094998996</v>
      </c>
      <c r="P21" s="17">
        <v>0.92405281714007781</v>
      </c>
      <c r="Q21" s="17">
        <v>22.672227406704053</v>
      </c>
      <c r="R21" s="17">
        <v>5.8696777857587179</v>
      </c>
      <c r="S21" s="17">
        <v>0.51461155518618018</v>
      </c>
    </row>
    <row r="22" spans="1:19" ht="15">
      <c r="A22" s="7"/>
      <c r="B22" s="11"/>
      <c r="C22" s="11"/>
      <c r="D22" s="1" t="s">
        <v>13</v>
      </c>
      <c r="E22" s="9">
        <v>0.61197333333333326</v>
      </c>
      <c r="F22" s="16">
        <v>24.616355568125012</v>
      </c>
      <c r="G22" s="16">
        <v>15.372928999999999</v>
      </c>
      <c r="H22" s="16">
        <v>1.09403032640187</v>
      </c>
      <c r="I22" s="16">
        <v>0.14233206000000001</v>
      </c>
      <c r="J22" s="16">
        <v>42.154943868584489</v>
      </c>
      <c r="K22" s="16">
        <v>15.363345388970719</v>
      </c>
      <c r="L22" s="16">
        <v>6.4971485570440768</v>
      </c>
      <c r="M22" s="16">
        <v>0.4228993355645283</v>
      </c>
      <c r="N22" s="16">
        <v>18.506020358308582</v>
      </c>
      <c r="O22" s="16">
        <v>17.751560885911843</v>
      </c>
      <c r="P22" s="16">
        <v>0.95923167392075126</v>
      </c>
      <c r="Q22" s="16">
        <v>23.031494099080696</v>
      </c>
      <c r="R22" s="16">
        <v>6.1896900226607059</v>
      </c>
      <c r="S22" s="16">
        <v>0.53493742533600397</v>
      </c>
    </row>
    <row r="23" spans="1:19" ht="15">
      <c r="A23" s="7"/>
      <c r="B23" s="13"/>
      <c r="C23" s="13"/>
      <c r="D23" s="2" t="s">
        <v>14</v>
      </c>
      <c r="E23" s="21">
        <v>0.6137800000000001</v>
      </c>
      <c r="F23" s="14">
        <v>24.611036302527985</v>
      </c>
      <c r="G23" s="14">
        <v>15.4167965</v>
      </c>
      <c r="H23" s="14">
        <v>1.1010783207035677</v>
      </c>
      <c r="I23" s="14">
        <v>0.14284139000000001</v>
      </c>
      <c r="J23" s="14">
        <v>42.00463185075418</v>
      </c>
      <c r="K23" s="14">
        <v>15.391019611287442</v>
      </c>
      <c r="L23" s="14">
        <v>6.5156885284656676</v>
      </c>
      <c r="M23" s="14">
        <v>0.42334352713625301</v>
      </c>
      <c r="N23" s="14">
        <v>18.44003338248109</v>
      </c>
      <c r="O23" s="14">
        <v>17.802215943068667</v>
      </c>
      <c r="P23" s="14">
        <v>0.96541126438424019</v>
      </c>
      <c r="Q23" s="14">
        <v>22.949370627099036</v>
      </c>
      <c r="R23" s="14">
        <v>6.2073526442124667</v>
      </c>
      <c r="S23" s="14">
        <v>0.53760178542465753</v>
      </c>
    </row>
    <row r="24" spans="1:19" ht="15">
      <c r="A24" s="7"/>
      <c r="B24" s="15"/>
      <c r="C24" s="3" t="s">
        <v>15</v>
      </c>
      <c r="D24" s="3" t="s">
        <v>12</v>
      </c>
      <c r="E24" s="9">
        <v>0.54119333333333342</v>
      </c>
      <c r="F24" s="17">
        <v>24.473309937289013</v>
      </c>
      <c r="G24" s="17">
        <v>13.6194405</v>
      </c>
      <c r="H24" s="17">
        <v>0.99446750699751751</v>
      </c>
      <c r="I24" s="17">
        <v>0.14603647</v>
      </c>
      <c r="J24" s="17">
        <v>41.085627446349534</v>
      </c>
      <c r="K24" s="17">
        <v>15.45501471281529</v>
      </c>
      <c r="L24" s="17">
        <v>5.756061723326936</v>
      </c>
      <c r="M24" s="17">
        <v>0.37243974401098517</v>
      </c>
      <c r="N24" s="17">
        <v>18.036590448947443</v>
      </c>
      <c r="O24" s="17">
        <v>15.726757553346125</v>
      </c>
      <c r="P24" s="17">
        <v>0.87193627852562838</v>
      </c>
      <c r="Q24" s="17">
        <v>22.447269507404556</v>
      </c>
      <c r="R24" s="17">
        <v>5.4836729537403777</v>
      </c>
      <c r="S24" s="17">
        <v>0.48207069573526806</v>
      </c>
    </row>
    <row r="25" spans="1:19" ht="15">
      <c r="A25" s="7"/>
      <c r="B25" s="11"/>
      <c r="C25" s="11"/>
      <c r="D25" s="1" t="s">
        <v>13</v>
      </c>
      <c r="E25" s="9">
        <v>0.57530000000000003</v>
      </c>
      <c r="F25" s="16">
        <v>24.725399112753156</v>
      </c>
      <c r="G25" s="16">
        <v>14.5239385</v>
      </c>
      <c r="H25" s="16">
        <v>1.0469506995638651</v>
      </c>
      <c r="I25" s="16">
        <v>0.14416898</v>
      </c>
      <c r="J25" s="16">
        <v>41.61782930003389</v>
      </c>
      <c r="K25" s="16">
        <v>15.590285581395715</v>
      </c>
      <c r="L25" s="16">
        <v>6.1383348656506449</v>
      </c>
      <c r="M25" s="16">
        <v>0.39372818628644468</v>
      </c>
      <c r="N25" s="16">
        <v>18.270227062714877</v>
      </c>
      <c r="O25" s="16">
        <v>16.771207268698706</v>
      </c>
      <c r="P25" s="16">
        <v>0.91795286457740266</v>
      </c>
      <c r="Q25" s="16">
        <v>22.738039764171184</v>
      </c>
      <c r="R25" s="16">
        <v>5.847856138748039</v>
      </c>
      <c r="S25" s="16">
        <v>0.5080942365036436</v>
      </c>
    </row>
    <row r="26" spans="1:19" ht="15">
      <c r="A26" s="7"/>
      <c r="B26" s="13"/>
      <c r="C26" s="13"/>
      <c r="D26" s="2" t="s">
        <v>14</v>
      </c>
      <c r="E26" s="21">
        <v>0.57847999999999988</v>
      </c>
      <c r="F26" s="14">
        <v>24.749483188995995</v>
      </c>
      <c r="G26" s="14">
        <v>14.610549499999999</v>
      </c>
      <c r="H26" s="14">
        <v>1.0532099348262098</v>
      </c>
      <c r="I26" s="14">
        <v>0.14417115999999999</v>
      </c>
      <c r="J26" s="14">
        <v>41.617200000332943</v>
      </c>
      <c r="K26" s="14">
        <v>15.614507788922918</v>
      </c>
      <c r="L26" s="14">
        <v>6.1749397659708221</v>
      </c>
      <c r="M26" s="14">
        <v>0.3954616981491651</v>
      </c>
      <c r="N26" s="14">
        <v>18.269950800146159</v>
      </c>
      <c r="O26" s="14">
        <v>16.871219468058353</v>
      </c>
      <c r="P26" s="14">
        <v>0.92344088129254209</v>
      </c>
      <c r="Q26" s="14">
        <v>22.737695944181901</v>
      </c>
      <c r="R26" s="14">
        <v>5.8827288193252159</v>
      </c>
      <c r="S26" s="14">
        <v>0.51091111406518619</v>
      </c>
    </row>
    <row r="27" spans="1:19" ht="15">
      <c r="A27" s="7"/>
      <c r="B27" s="11"/>
      <c r="C27" s="11"/>
      <c r="D27" s="1"/>
      <c r="E27" s="23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</row>
    <row r="28" spans="1:19" ht="15">
      <c r="A28" s="24" t="s">
        <v>21</v>
      </c>
      <c r="B28" s="11"/>
      <c r="C28" s="11"/>
      <c r="D28" s="1"/>
      <c r="E28" s="23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</row>
    <row r="29" spans="1:19" s="27" customFormat="1" ht="16.5">
      <c r="A29" s="7" t="s">
        <v>17</v>
      </c>
      <c r="B29" s="7" t="s">
        <v>22</v>
      </c>
      <c r="C29" s="7" t="s">
        <v>23</v>
      </c>
      <c r="D29" s="7" t="s">
        <v>24</v>
      </c>
      <c r="E29" s="8" t="s">
        <v>20</v>
      </c>
      <c r="F29" s="25" t="s">
        <v>25</v>
      </c>
      <c r="G29" s="25" t="s">
        <v>26</v>
      </c>
      <c r="H29" s="25" t="s">
        <v>27</v>
      </c>
      <c r="I29" s="25" t="s">
        <v>28</v>
      </c>
      <c r="J29" s="25" t="s">
        <v>0</v>
      </c>
      <c r="K29" s="26" t="s">
        <v>1</v>
      </c>
      <c r="L29" s="26" t="s">
        <v>2</v>
      </c>
      <c r="M29" s="26" t="s">
        <v>3</v>
      </c>
      <c r="N29" s="26" t="s">
        <v>4</v>
      </c>
      <c r="O29" s="26" t="s">
        <v>5</v>
      </c>
      <c r="P29" s="26" t="s">
        <v>6</v>
      </c>
      <c r="Q29" s="26" t="s">
        <v>7</v>
      </c>
      <c r="R29" s="26" t="s">
        <v>8</v>
      </c>
      <c r="S29" s="26" t="s">
        <v>9</v>
      </c>
    </row>
    <row r="30" spans="1:19" ht="15">
      <c r="A30" s="4" t="s">
        <v>18</v>
      </c>
      <c r="B30" s="1" t="s">
        <v>10</v>
      </c>
      <c r="C30" s="1" t="s">
        <v>11</v>
      </c>
      <c r="D30" s="1" t="s">
        <v>12</v>
      </c>
      <c r="E30" s="18">
        <f t="shared" ref="E30:S30" si="0">E15/E15</f>
        <v>1</v>
      </c>
      <c r="F30" s="16">
        <f t="shared" si="0"/>
        <v>1</v>
      </c>
      <c r="G30" s="16">
        <f t="shared" si="0"/>
        <v>1</v>
      </c>
      <c r="H30" s="16">
        <f t="shared" si="0"/>
        <v>1</v>
      </c>
      <c r="I30" s="16">
        <f t="shared" si="0"/>
        <v>1</v>
      </c>
      <c r="J30" s="16">
        <f t="shared" si="0"/>
        <v>1</v>
      </c>
      <c r="K30" s="16">
        <f t="shared" si="0"/>
        <v>1</v>
      </c>
      <c r="L30" s="16">
        <f t="shared" si="0"/>
        <v>1</v>
      </c>
      <c r="M30" s="16">
        <f t="shared" si="0"/>
        <v>1</v>
      </c>
      <c r="N30" s="16">
        <f t="shared" si="0"/>
        <v>1</v>
      </c>
      <c r="O30" s="16">
        <f t="shared" si="0"/>
        <v>1</v>
      </c>
      <c r="P30" s="16">
        <f t="shared" si="0"/>
        <v>1</v>
      </c>
      <c r="Q30" s="16">
        <f t="shared" si="0"/>
        <v>1</v>
      </c>
      <c r="R30" s="16">
        <f t="shared" si="0"/>
        <v>1</v>
      </c>
      <c r="S30" s="16">
        <f t="shared" si="0"/>
        <v>1</v>
      </c>
    </row>
    <row r="31" spans="1:19" ht="15">
      <c r="A31" s="7"/>
      <c r="B31" s="11"/>
      <c r="C31" s="11"/>
      <c r="D31" s="1" t="s">
        <v>13</v>
      </c>
      <c r="E31" s="18">
        <f t="shared" ref="E31:S31" si="1">E16/E15</f>
        <v>1.0507728407818824</v>
      </c>
      <c r="F31" s="16">
        <f t="shared" si="1"/>
        <v>1.0186935367650001</v>
      </c>
      <c r="G31" s="16">
        <f t="shared" si="1"/>
        <v>1.0574829048306362</v>
      </c>
      <c r="H31" s="16">
        <f t="shared" si="1"/>
        <v>1.0374711417994456</v>
      </c>
      <c r="I31" s="16">
        <f t="shared" si="1"/>
        <v>0.98107604109742486</v>
      </c>
      <c r="J31" s="16">
        <f t="shared" si="1"/>
        <v>1.0192889828207476</v>
      </c>
      <c r="K31" s="16">
        <f t="shared" si="1"/>
        <v>1.0183242935902181</v>
      </c>
      <c r="L31" s="16">
        <f t="shared" si="1"/>
        <v>1.057482904830636</v>
      </c>
      <c r="M31" s="16">
        <f t="shared" si="1"/>
        <v>1.0384539694151453</v>
      </c>
      <c r="N31" s="16">
        <f t="shared" si="1"/>
        <v>1.0192889828207472</v>
      </c>
      <c r="O31" s="16">
        <f t="shared" si="1"/>
        <v>1.057482904830636</v>
      </c>
      <c r="P31" s="16">
        <f t="shared" si="1"/>
        <v>1.0374711417994458</v>
      </c>
      <c r="Q31" s="16">
        <f t="shared" si="1"/>
        <v>1.0192889828207476</v>
      </c>
      <c r="R31" s="16">
        <f t="shared" si="1"/>
        <v>1.0574829048306358</v>
      </c>
      <c r="S31" s="16">
        <f t="shared" si="1"/>
        <v>1.0377307116998937</v>
      </c>
    </row>
    <row r="32" spans="1:19" ht="15">
      <c r="A32" s="7"/>
      <c r="B32" s="13"/>
      <c r="C32" s="13"/>
      <c r="D32" s="2" t="s">
        <v>14</v>
      </c>
      <c r="E32" s="19">
        <f t="shared" ref="E32:S32" si="2">E17/E15</f>
        <v>1.0642222078704902</v>
      </c>
      <c r="F32" s="14">
        <f t="shared" si="2"/>
        <v>1.0232435776658302</v>
      </c>
      <c r="G32" s="14">
        <f t="shared" si="2"/>
        <v>1.07203364016883</v>
      </c>
      <c r="H32" s="14">
        <f t="shared" si="2"/>
        <v>1.0451424311428941</v>
      </c>
      <c r="I32" s="14">
        <f t="shared" si="2"/>
        <v>0.97491570411754913</v>
      </c>
      <c r="J32" s="14">
        <f t="shared" si="2"/>
        <v>1.0257297074777929</v>
      </c>
      <c r="K32" s="14">
        <f t="shared" si="2"/>
        <v>1.0217018990270557</v>
      </c>
      <c r="L32" s="14">
        <f t="shared" si="2"/>
        <v>1.07203364016883</v>
      </c>
      <c r="M32" s="14">
        <f t="shared" si="2"/>
        <v>1.0492626481263314</v>
      </c>
      <c r="N32" s="14">
        <f t="shared" si="2"/>
        <v>1.0257297074777927</v>
      </c>
      <c r="O32" s="14">
        <f t="shared" si="2"/>
        <v>1.0720336401688297</v>
      </c>
      <c r="P32" s="14">
        <f t="shared" si="2"/>
        <v>1.0451424311428943</v>
      </c>
      <c r="Q32" s="14">
        <f t="shared" si="2"/>
        <v>1.0257297074777927</v>
      </c>
      <c r="R32" s="14">
        <f t="shared" si="2"/>
        <v>1.0720336401688297</v>
      </c>
      <c r="S32" s="14">
        <f t="shared" si="2"/>
        <v>1.0462282112032784</v>
      </c>
    </row>
    <row r="33" spans="1:19" ht="15">
      <c r="A33" s="7"/>
      <c r="B33" s="15"/>
      <c r="C33" s="3" t="s">
        <v>15</v>
      </c>
      <c r="D33" s="3" t="s">
        <v>12</v>
      </c>
      <c r="E33" s="20">
        <f t="shared" ref="E33:S35" si="3">E18/E15</f>
        <v>0.9191853956772581</v>
      </c>
      <c r="F33" s="17">
        <f t="shared" si="3"/>
        <v>0.996802783809561</v>
      </c>
      <c r="G33" s="17">
        <f t="shared" si="3"/>
        <v>0.92212385311945222</v>
      </c>
      <c r="H33" s="17">
        <f t="shared" si="3"/>
        <v>0.94402969763324696</v>
      </c>
      <c r="I33" s="17">
        <f t="shared" si="3"/>
        <v>1.0237558593020768</v>
      </c>
      <c r="J33" s="17">
        <f t="shared" si="3"/>
        <v>0.97679538623762119</v>
      </c>
      <c r="K33" s="17">
        <f t="shared" si="3"/>
        <v>1.00920960878938</v>
      </c>
      <c r="L33" s="17">
        <f t="shared" si="3"/>
        <v>0.92212385311945255</v>
      </c>
      <c r="M33" s="17">
        <f t="shared" si="3"/>
        <v>0.91370895113217065</v>
      </c>
      <c r="N33" s="17">
        <f t="shared" si="3"/>
        <v>0.97679538623762041</v>
      </c>
      <c r="O33" s="17">
        <f t="shared" si="3"/>
        <v>0.92212385311945178</v>
      </c>
      <c r="P33" s="17">
        <f t="shared" si="3"/>
        <v>0.94402969763324718</v>
      </c>
      <c r="Q33" s="17">
        <f t="shared" si="3"/>
        <v>0.97679538623762174</v>
      </c>
      <c r="R33" s="17">
        <f t="shared" si="3"/>
        <v>0.92212385311945266</v>
      </c>
      <c r="S33" s="17">
        <f t="shared" si="3"/>
        <v>0.93582230963447122</v>
      </c>
    </row>
    <row r="34" spans="1:19" ht="15">
      <c r="A34" s="7"/>
      <c r="B34" s="11"/>
      <c r="C34" s="11"/>
      <c r="D34" s="1" t="s">
        <v>13</v>
      </c>
      <c r="E34" s="18">
        <f t="shared" si="3"/>
        <v>0.93229940279243184</v>
      </c>
      <c r="F34" s="16">
        <f t="shared" si="3"/>
        <v>0.99182031139093008</v>
      </c>
      <c r="G34" s="16">
        <f t="shared" si="3"/>
        <v>0.93203550182717321</v>
      </c>
      <c r="H34" s="16">
        <f t="shared" si="3"/>
        <v>0.96329101333807587</v>
      </c>
      <c r="I34" s="16">
        <f t="shared" si="3"/>
        <v>1.0335346791507716</v>
      </c>
      <c r="J34" s="16">
        <f t="shared" si="3"/>
        <v>0.96755340693712744</v>
      </c>
      <c r="K34" s="16">
        <f t="shared" si="3"/>
        <v>1.0068827628118755</v>
      </c>
      <c r="L34" s="16">
        <f t="shared" si="3"/>
        <v>0.93203550182717376</v>
      </c>
      <c r="M34" s="16">
        <f t="shared" si="3"/>
        <v>0.92566437350096331</v>
      </c>
      <c r="N34" s="16">
        <f t="shared" si="3"/>
        <v>0.96755340693712721</v>
      </c>
      <c r="O34" s="16">
        <f t="shared" si="3"/>
        <v>0.93203550182717287</v>
      </c>
      <c r="P34" s="16">
        <f t="shared" si="3"/>
        <v>0.96329101333807576</v>
      </c>
      <c r="Q34" s="16">
        <f t="shared" si="3"/>
        <v>0.96755340693712721</v>
      </c>
      <c r="R34" s="16">
        <f t="shared" si="3"/>
        <v>0.93203550182717376</v>
      </c>
      <c r="S34" s="16">
        <f t="shared" si="3"/>
        <v>0.95305952314899256</v>
      </c>
    </row>
    <row r="35" spans="1:19" ht="15">
      <c r="A35" s="7"/>
      <c r="B35" s="13"/>
      <c r="C35" s="13"/>
      <c r="D35" s="2" t="s">
        <v>14</v>
      </c>
      <c r="E35" s="19">
        <f t="shared" si="3"/>
        <v>0.93960281378166377</v>
      </c>
      <c r="F35" s="14">
        <f t="shared" si="3"/>
        <v>0.99132052830190465</v>
      </c>
      <c r="G35" s="14">
        <f t="shared" si="3"/>
        <v>0.93794604116089064</v>
      </c>
      <c r="H35" s="14">
        <f t="shared" si="3"/>
        <v>0.96491378988317134</v>
      </c>
      <c r="I35" s="14">
        <f t="shared" si="3"/>
        <v>1.0287519191284211</v>
      </c>
      <c r="J35" s="14">
        <f t="shared" si="3"/>
        <v>0.97205164958255397</v>
      </c>
      <c r="K35" s="14">
        <f t="shared" si="3"/>
        <v>1.0033164944098638</v>
      </c>
      <c r="L35" s="14">
        <f t="shared" si="3"/>
        <v>0.93794604116089053</v>
      </c>
      <c r="M35" s="14">
        <f t="shared" si="3"/>
        <v>0.93484563085208394</v>
      </c>
      <c r="N35" s="14">
        <f t="shared" si="3"/>
        <v>0.97205164958255419</v>
      </c>
      <c r="O35" s="14">
        <f t="shared" si="3"/>
        <v>0.93794604116089064</v>
      </c>
      <c r="P35" s="14">
        <f t="shared" si="3"/>
        <v>0.96491378988317122</v>
      </c>
      <c r="Q35" s="14">
        <f t="shared" si="3"/>
        <v>0.97205164958255397</v>
      </c>
      <c r="R35" s="14">
        <f t="shared" si="3"/>
        <v>0.93794604116089109</v>
      </c>
      <c r="S35" s="14">
        <f t="shared" si="3"/>
        <v>0.95680396130179513</v>
      </c>
    </row>
    <row r="36" spans="1:19" ht="15">
      <c r="A36" s="7"/>
      <c r="B36" s="3" t="s">
        <v>16</v>
      </c>
      <c r="C36" s="3" t="s">
        <v>11</v>
      </c>
      <c r="D36" s="3" t="s">
        <v>12</v>
      </c>
      <c r="E36" s="20">
        <f t="shared" ref="E36:S36" si="4">E21/E21</f>
        <v>1</v>
      </c>
      <c r="F36" s="17">
        <f t="shared" si="4"/>
        <v>1</v>
      </c>
      <c r="G36" s="17">
        <f t="shared" si="4"/>
        <v>1</v>
      </c>
      <c r="H36" s="17">
        <f t="shared" si="4"/>
        <v>1</v>
      </c>
      <c r="I36" s="17">
        <f t="shared" si="4"/>
        <v>1</v>
      </c>
      <c r="J36" s="17">
        <f t="shared" si="4"/>
        <v>1</v>
      </c>
      <c r="K36" s="17">
        <f t="shared" si="4"/>
        <v>1</v>
      </c>
      <c r="L36" s="17">
        <f t="shared" si="4"/>
        <v>1</v>
      </c>
      <c r="M36" s="17">
        <f t="shared" si="4"/>
        <v>1</v>
      </c>
      <c r="N36" s="17">
        <f t="shared" si="4"/>
        <v>1</v>
      </c>
      <c r="O36" s="17">
        <f t="shared" si="4"/>
        <v>1</v>
      </c>
      <c r="P36" s="17">
        <f t="shared" si="4"/>
        <v>1</v>
      </c>
      <c r="Q36" s="17">
        <f t="shared" si="4"/>
        <v>1</v>
      </c>
      <c r="R36" s="17">
        <f t="shared" si="4"/>
        <v>1</v>
      </c>
      <c r="S36" s="17">
        <f t="shared" si="4"/>
        <v>1</v>
      </c>
    </row>
    <row r="37" spans="1:19" ht="15">
      <c r="A37" s="7"/>
      <c r="B37" s="11"/>
      <c r="C37" s="11"/>
      <c r="D37" s="1" t="s">
        <v>13</v>
      </c>
      <c r="E37" s="18">
        <f t="shared" ref="E37:S37" si="5">E22/E21</f>
        <v>1.0492170533775289</v>
      </c>
      <c r="F37" s="16">
        <f t="shared" si="5"/>
        <v>1.0126277155553558</v>
      </c>
      <c r="G37" s="16">
        <f t="shared" si="5"/>
        <v>1.0545195577308222</v>
      </c>
      <c r="H37" s="16">
        <f t="shared" si="5"/>
        <v>1.0380701796782037</v>
      </c>
      <c r="I37" s="16">
        <f t="shared" si="5"/>
        <v>0.9844010687786432</v>
      </c>
      <c r="J37" s="16">
        <f t="shared" si="5"/>
        <v>1.0158461136584407</v>
      </c>
      <c r="K37" s="16">
        <f t="shared" si="5"/>
        <v>1.0106991651561936</v>
      </c>
      <c r="L37" s="16">
        <f t="shared" si="5"/>
        <v>1.0545195577308222</v>
      </c>
      <c r="M37" s="16">
        <f t="shared" si="5"/>
        <v>1.043356514069997</v>
      </c>
      <c r="N37" s="16">
        <f t="shared" si="5"/>
        <v>1.0158461136584405</v>
      </c>
      <c r="O37" s="16">
        <f t="shared" si="5"/>
        <v>1.0545195577308226</v>
      </c>
      <c r="P37" s="16">
        <f t="shared" si="5"/>
        <v>1.0380701796782041</v>
      </c>
      <c r="Q37" s="16">
        <f t="shared" si="5"/>
        <v>1.0158461136584405</v>
      </c>
      <c r="R37" s="16">
        <f t="shared" si="5"/>
        <v>1.0545195577308206</v>
      </c>
      <c r="S37" s="16">
        <f t="shared" si="5"/>
        <v>1.0394975004835834</v>
      </c>
    </row>
    <row r="38" spans="1:19" ht="15">
      <c r="A38" s="7"/>
      <c r="B38" s="13"/>
      <c r="C38" s="13"/>
      <c r="D38" s="2" t="s">
        <v>14</v>
      </c>
      <c r="E38" s="19">
        <f t="shared" ref="E38:S38" si="6">E23/E21</f>
        <v>1.0523145502343128</v>
      </c>
      <c r="F38" s="14">
        <f t="shared" si="6"/>
        <v>1.0124089002333621</v>
      </c>
      <c r="G38" s="14">
        <f t="shared" si="6"/>
        <v>1.0575286873962724</v>
      </c>
      <c r="H38" s="14">
        <f t="shared" si="6"/>
        <v>1.0447576658790632</v>
      </c>
      <c r="I38" s="14">
        <f t="shared" si="6"/>
        <v>0.9879237115083348</v>
      </c>
      <c r="J38" s="14">
        <f t="shared" si="6"/>
        <v>1.0122239079303275</v>
      </c>
      <c r="K38" s="14">
        <f t="shared" si="6"/>
        <v>1.0125197525792908</v>
      </c>
      <c r="L38" s="14">
        <f t="shared" si="6"/>
        <v>1.0575286873962724</v>
      </c>
      <c r="M38" s="14">
        <f t="shared" si="6"/>
        <v>1.0444524017455719</v>
      </c>
      <c r="N38" s="14">
        <f t="shared" si="6"/>
        <v>1.0122239079303279</v>
      </c>
      <c r="O38" s="14">
        <f t="shared" si="6"/>
        <v>1.0575286873962728</v>
      </c>
      <c r="P38" s="14">
        <f t="shared" si="6"/>
        <v>1.0447576658790629</v>
      </c>
      <c r="Q38" s="14">
        <f t="shared" si="6"/>
        <v>1.0122239079303268</v>
      </c>
      <c r="R38" s="14">
        <f t="shared" si="6"/>
        <v>1.0575286873962708</v>
      </c>
      <c r="S38" s="14">
        <f t="shared" si="6"/>
        <v>1.0446749203487273</v>
      </c>
    </row>
    <row r="39" spans="1:19" ht="15">
      <c r="A39" s="7"/>
      <c r="B39" s="15"/>
      <c r="C39" s="3" t="s">
        <v>15</v>
      </c>
      <c r="D39" s="3" t="s">
        <v>12</v>
      </c>
      <c r="E39" s="20">
        <f t="shared" ref="E39:S41" si="7">E24/E21</f>
        <v>0.92786604183335264</v>
      </c>
      <c r="F39" s="17">
        <f t="shared" si="7"/>
        <v>1.0067433363679996</v>
      </c>
      <c r="G39" s="17">
        <f t="shared" si="7"/>
        <v>0.9342374750186675</v>
      </c>
      <c r="H39" s="17">
        <f t="shared" si="7"/>
        <v>0.94360004358219562</v>
      </c>
      <c r="I39" s="17">
        <f t="shared" si="7"/>
        <v>1.0100216152893471</v>
      </c>
      <c r="J39" s="17">
        <f t="shared" si="7"/>
        <v>0.99007782097170671</v>
      </c>
      <c r="K39" s="17">
        <f t="shared" si="7"/>
        <v>1.0167297598433802</v>
      </c>
      <c r="L39" s="17">
        <f t="shared" si="7"/>
        <v>0.93423747501866716</v>
      </c>
      <c r="M39" s="17">
        <f t="shared" si="7"/>
        <v>0.91886508285405122</v>
      </c>
      <c r="N39" s="17">
        <f t="shared" si="7"/>
        <v>0.99007782097170682</v>
      </c>
      <c r="O39" s="17">
        <f t="shared" si="7"/>
        <v>0.93423747501866805</v>
      </c>
      <c r="P39" s="17">
        <f t="shared" si="7"/>
        <v>0.94360004358219596</v>
      </c>
      <c r="Q39" s="17">
        <f t="shared" si="7"/>
        <v>0.9900778209717066</v>
      </c>
      <c r="R39" s="17">
        <f t="shared" si="7"/>
        <v>0.93423747501866583</v>
      </c>
      <c r="S39" s="17">
        <f t="shared" si="7"/>
        <v>0.93676617028325526</v>
      </c>
    </row>
    <row r="40" spans="1:19" ht="15">
      <c r="A40" s="7"/>
      <c r="B40" s="11"/>
      <c r="C40" s="11"/>
      <c r="D40" s="1" t="s">
        <v>13</v>
      </c>
      <c r="E40" s="18">
        <f t="shared" si="7"/>
        <v>0.94007364155300899</v>
      </c>
      <c r="F40" s="16">
        <f t="shared" si="7"/>
        <v>1.0044297192704408</v>
      </c>
      <c r="G40" s="16">
        <f t="shared" si="7"/>
        <v>0.94477366674886754</v>
      </c>
      <c r="H40" s="16">
        <f t="shared" si="7"/>
        <v>0.95696679908970717</v>
      </c>
      <c r="I40" s="16">
        <f t="shared" si="7"/>
        <v>1.0129058765818466</v>
      </c>
      <c r="J40" s="16">
        <f t="shared" si="7"/>
        <v>0.98725856283369695</v>
      </c>
      <c r="K40" s="16">
        <f t="shared" si="7"/>
        <v>1.0147715348890038</v>
      </c>
      <c r="L40" s="16">
        <f t="shared" si="7"/>
        <v>0.94477366674886731</v>
      </c>
      <c r="M40" s="16">
        <f t="shared" si="7"/>
        <v>0.93102105672702684</v>
      </c>
      <c r="N40" s="16">
        <f t="shared" si="7"/>
        <v>0.9872585628336974</v>
      </c>
      <c r="O40" s="16">
        <f t="shared" si="7"/>
        <v>0.94477366674886754</v>
      </c>
      <c r="P40" s="16">
        <f t="shared" si="7"/>
        <v>0.95696679908970672</v>
      </c>
      <c r="Q40" s="16">
        <f t="shared" si="7"/>
        <v>0.98725856283369717</v>
      </c>
      <c r="R40" s="16">
        <f t="shared" si="7"/>
        <v>0.94477366674886798</v>
      </c>
      <c r="S40" s="16">
        <f t="shared" si="7"/>
        <v>0.94981994610771592</v>
      </c>
    </row>
    <row r="41" spans="1:19" ht="15">
      <c r="A41" s="7"/>
      <c r="B41" s="13"/>
      <c r="C41" s="13"/>
      <c r="D41" s="2" t="s">
        <v>14</v>
      </c>
      <c r="E41" s="19">
        <f t="shared" si="7"/>
        <v>0.94248753625077353</v>
      </c>
      <c r="F41" s="14">
        <f t="shared" si="7"/>
        <v>1.0056253984905865</v>
      </c>
      <c r="G41" s="14">
        <f t="shared" si="7"/>
        <v>0.94770333771999904</v>
      </c>
      <c r="H41" s="14">
        <f t="shared" si="7"/>
        <v>0.95652590285605577</v>
      </c>
      <c r="I41" s="14">
        <f t="shared" si="7"/>
        <v>1.0093094165493628</v>
      </c>
      <c r="J41" s="14">
        <f t="shared" si="7"/>
        <v>0.99077644932592646</v>
      </c>
      <c r="K41" s="14">
        <f t="shared" si="7"/>
        <v>1.0145206869512124</v>
      </c>
      <c r="L41" s="14">
        <f t="shared" si="7"/>
        <v>0.94770333771999904</v>
      </c>
      <c r="M41" s="14">
        <f t="shared" si="7"/>
        <v>0.9341389977645409</v>
      </c>
      <c r="N41" s="14">
        <f t="shared" si="7"/>
        <v>0.99077644932592601</v>
      </c>
      <c r="O41" s="14">
        <f t="shared" si="7"/>
        <v>0.94770333771999882</v>
      </c>
      <c r="P41" s="14">
        <f t="shared" si="7"/>
        <v>0.95652590285605621</v>
      </c>
      <c r="Q41" s="14">
        <f t="shared" si="7"/>
        <v>0.99077644932592679</v>
      </c>
      <c r="R41" s="14">
        <f t="shared" si="7"/>
        <v>0.94770333771999893</v>
      </c>
      <c r="S41" s="14">
        <f t="shared" si="7"/>
        <v>0.95035233869547497</v>
      </c>
    </row>
    <row r="42" spans="1:19" ht="15">
      <c r="A42" s="4" t="s">
        <v>19</v>
      </c>
      <c r="B42" s="1" t="s">
        <v>10</v>
      </c>
      <c r="C42" s="1" t="s">
        <v>11</v>
      </c>
      <c r="D42" s="1" t="s">
        <v>12</v>
      </c>
      <c r="E42" s="20">
        <f>E3/E3</f>
        <v>1</v>
      </c>
      <c r="F42" s="17">
        <f t="shared" ref="F42:S42" si="8">F3/F3</f>
        <v>1</v>
      </c>
      <c r="G42" s="17">
        <f t="shared" si="8"/>
        <v>1</v>
      </c>
      <c r="H42" s="17">
        <f t="shared" si="8"/>
        <v>1</v>
      </c>
      <c r="I42" s="17">
        <f t="shared" si="8"/>
        <v>1</v>
      </c>
      <c r="J42" s="17">
        <f t="shared" si="8"/>
        <v>1</v>
      </c>
      <c r="K42" s="17">
        <f t="shared" si="8"/>
        <v>1</v>
      </c>
      <c r="L42" s="17">
        <f t="shared" si="8"/>
        <v>1</v>
      </c>
      <c r="M42" s="17">
        <f t="shared" si="8"/>
        <v>1</v>
      </c>
      <c r="N42" s="17">
        <f t="shared" si="8"/>
        <v>1</v>
      </c>
      <c r="O42" s="17">
        <f t="shared" si="8"/>
        <v>1</v>
      </c>
      <c r="P42" s="17">
        <f t="shared" si="8"/>
        <v>1</v>
      </c>
      <c r="Q42" s="17">
        <f t="shared" si="8"/>
        <v>1</v>
      </c>
      <c r="R42" s="17">
        <f t="shared" si="8"/>
        <v>1</v>
      </c>
      <c r="S42" s="17">
        <f t="shared" si="8"/>
        <v>1</v>
      </c>
    </row>
    <row r="43" spans="1:19" ht="15">
      <c r="A43" s="7"/>
      <c r="B43" s="11"/>
      <c r="C43" s="11"/>
      <c r="D43" s="1" t="s">
        <v>13</v>
      </c>
      <c r="E43" s="18">
        <f>E4/E3</f>
        <v>1.0859856920439097</v>
      </c>
      <c r="F43" s="16">
        <f t="shared" ref="F43:S43" si="9">F4/F3</f>
        <v>1.0262483290266164</v>
      </c>
      <c r="G43" s="16">
        <f t="shared" si="9"/>
        <v>1.0897762113974212</v>
      </c>
      <c r="H43" s="16">
        <f t="shared" si="9"/>
        <v>1.0606134122098925</v>
      </c>
      <c r="I43" s="16">
        <f t="shared" si="9"/>
        <v>0.97323964417416198</v>
      </c>
      <c r="J43" s="16">
        <f t="shared" si="9"/>
        <v>1.0274961629296815</v>
      </c>
      <c r="K43" s="16">
        <f t="shared" si="9"/>
        <v>1.0255431361810881</v>
      </c>
      <c r="L43" s="16">
        <f t="shared" si="9"/>
        <v>1.089776211397421</v>
      </c>
      <c r="M43" s="16">
        <f t="shared" si="9"/>
        <v>1.0626332261902933</v>
      </c>
      <c r="N43" s="16">
        <f t="shared" si="9"/>
        <v>1.0274961629296817</v>
      </c>
      <c r="O43" s="16">
        <f t="shared" si="9"/>
        <v>1.0897762113974214</v>
      </c>
      <c r="P43" s="16">
        <f t="shared" si="9"/>
        <v>1.0606134122098925</v>
      </c>
      <c r="Q43" s="16">
        <f t="shared" si="9"/>
        <v>1.0274961629296815</v>
      </c>
      <c r="R43" s="16">
        <f t="shared" si="9"/>
        <v>1.0897762113974216</v>
      </c>
      <c r="S43" s="16">
        <f t="shared" si="9"/>
        <v>1.0611836972998931</v>
      </c>
    </row>
    <row r="44" spans="1:19" ht="15">
      <c r="A44" s="7"/>
      <c r="B44" s="13"/>
      <c r="C44" s="13"/>
      <c r="D44" s="2" t="s">
        <v>14</v>
      </c>
      <c r="E44" s="19">
        <f>E5/E3</f>
        <v>1.0920951498787963</v>
      </c>
      <c r="F44" s="14">
        <f t="shared" ref="F44:S44" si="10">F5/F3</f>
        <v>1.0261689375902328</v>
      </c>
      <c r="G44" s="14">
        <f t="shared" si="10"/>
        <v>1.0960621142985945</v>
      </c>
      <c r="H44" s="14">
        <f t="shared" si="10"/>
        <v>1.0668368780076656</v>
      </c>
      <c r="I44" s="14">
        <f t="shared" si="10"/>
        <v>0.97333614955788261</v>
      </c>
      <c r="J44" s="14">
        <f t="shared" si="10"/>
        <v>1.0273942876304645</v>
      </c>
      <c r="K44" s="14">
        <f t="shared" si="10"/>
        <v>1.0254764511306835</v>
      </c>
      <c r="L44" s="14">
        <f t="shared" si="10"/>
        <v>1.0960621142985949</v>
      </c>
      <c r="M44" s="14">
        <f t="shared" si="10"/>
        <v>1.0688320663922453</v>
      </c>
      <c r="N44" s="14">
        <f t="shared" si="10"/>
        <v>1.027394287630464</v>
      </c>
      <c r="O44" s="14">
        <f t="shared" si="10"/>
        <v>1.0960621142985942</v>
      </c>
      <c r="P44" s="14">
        <f t="shared" si="10"/>
        <v>1.0668368780076658</v>
      </c>
      <c r="Q44" s="14">
        <f t="shared" si="10"/>
        <v>1.0273942876304651</v>
      </c>
      <c r="R44" s="14">
        <f t="shared" si="10"/>
        <v>1.0960621142985956</v>
      </c>
      <c r="S44" s="14">
        <f t="shared" si="10"/>
        <v>1.0674002239723366</v>
      </c>
    </row>
    <row r="45" spans="1:19" ht="15">
      <c r="A45" s="7"/>
      <c r="B45" s="15"/>
      <c r="C45" s="3" t="s">
        <v>15</v>
      </c>
      <c r="D45" s="3" t="s">
        <v>12</v>
      </c>
      <c r="E45" s="20">
        <f>E6/E3</f>
        <v>0.927625917239839</v>
      </c>
      <c r="F45" s="17">
        <f t="shared" ref="F45:S45" si="11">F6/F3</f>
        <v>1.0101757481939615</v>
      </c>
      <c r="G45" s="17">
        <f t="shared" si="11"/>
        <v>0.93263140797088617</v>
      </c>
      <c r="H45" s="17">
        <f t="shared" si="11"/>
        <v>0.94307506543766784</v>
      </c>
      <c r="I45" s="17">
        <f t="shared" si="11"/>
        <v>1.0111980546414405</v>
      </c>
      <c r="J45" s="17">
        <f t="shared" si="11"/>
        <v>0.98892595314039511</v>
      </c>
      <c r="K45" s="17">
        <f t="shared" si="11"/>
        <v>1.0221847210259312</v>
      </c>
      <c r="L45" s="17">
        <f t="shared" si="11"/>
        <v>0.93263140797088639</v>
      </c>
      <c r="M45" s="17">
        <f t="shared" si="11"/>
        <v>0.91239028405241329</v>
      </c>
      <c r="N45" s="17">
        <f t="shared" si="11"/>
        <v>0.98892595314039478</v>
      </c>
      <c r="O45" s="17">
        <f t="shared" si="11"/>
        <v>0.93263140797088595</v>
      </c>
      <c r="P45" s="17">
        <f t="shared" si="11"/>
        <v>0.94307506543766795</v>
      </c>
      <c r="Q45" s="17">
        <f t="shared" si="11"/>
        <v>0.98892595314039566</v>
      </c>
      <c r="R45" s="17">
        <f t="shared" si="11"/>
        <v>0.93263140797088717</v>
      </c>
      <c r="S45" s="17">
        <f t="shared" si="11"/>
        <v>0.93419222025455151</v>
      </c>
    </row>
    <row r="46" spans="1:19" ht="15">
      <c r="A46" s="7"/>
      <c r="B46" s="11"/>
      <c r="C46" s="11"/>
      <c r="D46" s="1" t="s">
        <v>13</v>
      </c>
      <c r="E46" s="18">
        <f t="shared" ref="E46:S47" si="12">E7/E4</f>
        <v>0.93710075493612055</v>
      </c>
      <c r="F46" s="16">
        <f t="shared" si="12"/>
        <v>1.000317637410006</v>
      </c>
      <c r="G46" s="16">
        <f t="shared" si="12"/>
        <v>0.93556651614609554</v>
      </c>
      <c r="H46" s="16">
        <f t="shared" si="12"/>
        <v>0.95846916888770028</v>
      </c>
      <c r="I46" s="16">
        <f t="shared" si="12"/>
        <v>1.0244799833537739</v>
      </c>
      <c r="J46" s="16">
        <f t="shared" si="12"/>
        <v>0.97610496666451652</v>
      </c>
      <c r="K46" s="16">
        <f t="shared" si="12"/>
        <v>1.0140270892194165</v>
      </c>
      <c r="L46" s="16">
        <f t="shared" si="12"/>
        <v>0.93556651614609587</v>
      </c>
      <c r="M46" s="16">
        <f t="shared" si="12"/>
        <v>0.92262477609575666</v>
      </c>
      <c r="N46" s="16">
        <f t="shared" si="12"/>
        <v>0.9761049666645164</v>
      </c>
      <c r="O46" s="16">
        <f t="shared" si="12"/>
        <v>0.93556651614609565</v>
      </c>
      <c r="P46" s="16">
        <f t="shared" si="12"/>
        <v>0.9584691688877004</v>
      </c>
      <c r="Q46" s="16">
        <f t="shared" si="12"/>
        <v>0.97610496666451674</v>
      </c>
      <c r="R46" s="16">
        <f t="shared" si="12"/>
        <v>0.93556651614609487</v>
      </c>
      <c r="S46" s="16">
        <f t="shared" si="12"/>
        <v>0.94806956108039808</v>
      </c>
    </row>
    <row r="47" spans="1:19" ht="15">
      <c r="A47" s="7"/>
      <c r="B47" s="13"/>
      <c r="C47" s="13"/>
      <c r="D47" s="2" t="s">
        <v>14</v>
      </c>
      <c r="E47" s="19">
        <f t="shared" si="12"/>
        <v>0.9512638202139051</v>
      </c>
      <c r="F47" s="14">
        <f t="shared" si="12"/>
        <v>1.0065952188311234</v>
      </c>
      <c r="G47" s="14">
        <f t="shared" si="12"/>
        <v>0.95238614956819145</v>
      </c>
      <c r="H47" s="14">
        <f t="shared" si="12"/>
        <v>0.96713056923847496</v>
      </c>
      <c r="I47" s="14">
        <f t="shared" si="12"/>
        <v>1.0154815561702242</v>
      </c>
      <c r="J47" s="14">
        <f t="shared" si="12"/>
        <v>0.9847544683838364</v>
      </c>
      <c r="K47" s="14">
        <f t="shared" si="12"/>
        <v>1.0189612440568365</v>
      </c>
      <c r="L47" s="14">
        <f t="shared" si="12"/>
        <v>0.95238614956819079</v>
      </c>
      <c r="M47" s="14">
        <f t="shared" si="12"/>
        <v>0.93466376186832467</v>
      </c>
      <c r="N47" s="14">
        <f t="shared" si="12"/>
        <v>0.98475446838383651</v>
      </c>
      <c r="O47" s="14">
        <f t="shared" si="12"/>
        <v>0.95238614956819156</v>
      </c>
      <c r="P47" s="14">
        <f t="shared" si="12"/>
        <v>0.96713056923847485</v>
      </c>
      <c r="Q47" s="14">
        <f t="shared" si="12"/>
        <v>0.98475446838383607</v>
      </c>
      <c r="R47" s="14">
        <f t="shared" si="12"/>
        <v>0.95238614956819112</v>
      </c>
      <c r="S47" s="14">
        <f t="shared" si="12"/>
        <v>0.95773719096750087</v>
      </c>
    </row>
    <row r="48" spans="1:19" ht="15">
      <c r="A48" s="7"/>
      <c r="B48" s="3" t="s">
        <v>16</v>
      </c>
      <c r="C48" s="3" t="s">
        <v>11</v>
      </c>
      <c r="D48" s="3" t="s">
        <v>12</v>
      </c>
      <c r="E48" s="20">
        <f>E9/E9</f>
        <v>1</v>
      </c>
      <c r="F48" s="17">
        <f t="shared" ref="F48:S48" si="13">F9/F9</f>
        <v>1</v>
      </c>
      <c r="G48" s="17">
        <f t="shared" si="13"/>
        <v>1</v>
      </c>
      <c r="H48" s="17">
        <f t="shared" si="13"/>
        <v>1</v>
      </c>
      <c r="I48" s="17">
        <f t="shared" si="13"/>
        <v>1</v>
      </c>
      <c r="J48" s="17">
        <f t="shared" si="13"/>
        <v>1</v>
      </c>
      <c r="K48" s="17">
        <f t="shared" si="13"/>
        <v>1</v>
      </c>
      <c r="L48" s="17">
        <f t="shared" si="13"/>
        <v>1</v>
      </c>
      <c r="M48" s="17">
        <f t="shared" si="13"/>
        <v>1</v>
      </c>
      <c r="N48" s="17">
        <f t="shared" si="13"/>
        <v>1</v>
      </c>
      <c r="O48" s="17">
        <f t="shared" si="13"/>
        <v>1</v>
      </c>
      <c r="P48" s="17">
        <f t="shared" si="13"/>
        <v>1</v>
      </c>
      <c r="Q48" s="17">
        <f t="shared" si="13"/>
        <v>1</v>
      </c>
      <c r="R48" s="17">
        <f t="shared" si="13"/>
        <v>1</v>
      </c>
      <c r="S48" s="17">
        <f t="shared" si="13"/>
        <v>1</v>
      </c>
    </row>
    <row r="49" spans="1:42" ht="15">
      <c r="A49" s="7"/>
      <c r="B49" s="11"/>
      <c r="C49" s="11"/>
      <c r="D49" s="1" t="s">
        <v>13</v>
      </c>
      <c r="E49" s="18">
        <f>E10/E9</f>
        <v>1.0657329649588316</v>
      </c>
      <c r="F49" s="16">
        <f t="shared" ref="F49:S49" si="14">F10/F9</f>
        <v>1.0146317083267951</v>
      </c>
      <c r="G49" s="16">
        <f t="shared" si="14"/>
        <v>1.0680497053691806</v>
      </c>
      <c r="H49" s="16">
        <f t="shared" si="14"/>
        <v>1.0471623595056472</v>
      </c>
      <c r="I49" s="16">
        <f t="shared" si="14"/>
        <v>0.98044347022565426</v>
      </c>
      <c r="J49" s="16">
        <f t="shared" si="14"/>
        <v>1.0199466163713087</v>
      </c>
      <c r="K49" s="16">
        <f t="shared" si="14"/>
        <v>1.0116495521786359</v>
      </c>
      <c r="L49" s="16">
        <f t="shared" si="14"/>
        <v>1.0680497053691811</v>
      </c>
      <c r="M49" s="16">
        <f t="shared" si="14"/>
        <v>1.0557506827033973</v>
      </c>
      <c r="N49" s="16">
        <f t="shared" si="14"/>
        <v>1.0199466163713087</v>
      </c>
      <c r="O49" s="16">
        <f t="shared" si="14"/>
        <v>1.0680497053691806</v>
      </c>
      <c r="P49" s="16">
        <f t="shared" si="14"/>
        <v>1.047162359505647</v>
      </c>
      <c r="Q49" s="16">
        <f t="shared" si="14"/>
        <v>1.0199466163713085</v>
      </c>
      <c r="R49" s="16">
        <f t="shared" si="14"/>
        <v>1.0680497053691806</v>
      </c>
      <c r="S49" s="16">
        <f t="shared" si="14"/>
        <v>1.0495888174114056</v>
      </c>
    </row>
    <row r="50" spans="1:42" ht="15">
      <c r="A50" s="7"/>
      <c r="B50" s="13"/>
      <c r="C50" s="13"/>
      <c r="D50" s="2" t="s">
        <v>14</v>
      </c>
      <c r="E50" s="19">
        <f>E11/E9</f>
        <v>1.0726126323275984</v>
      </c>
      <c r="F50" s="14">
        <f t="shared" ref="F50:S50" si="15">F11/F9</f>
        <v>1.0170898646979394</v>
      </c>
      <c r="G50" s="14">
        <f t="shared" si="15"/>
        <v>1.0754341917630093</v>
      </c>
      <c r="H50" s="14">
        <f t="shared" si="15"/>
        <v>1.050956563764202</v>
      </c>
      <c r="I50" s="14">
        <f t="shared" si="15"/>
        <v>0.97723930651797475</v>
      </c>
      <c r="J50" s="14">
        <f t="shared" si="15"/>
        <v>1.023290808433734</v>
      </c>
      <c r="K50" s="14">
        <f t="shared" si="15"/>
        <v>1.0136105603842596</v>
      </c>
      <c r="L50" s="14">
        <f t="shared" si="15"/>
        <v>1.0754341917630095</v>
      </c>
      <c r="M50" s="14">
        <f t="shared" si="15"/>
        <v>1.060993475990732</v>
      </c>
      <c r="N50" s="14">
        <f t="shared" si="15"/>
        <v>1.023290808433734</v>
      </c>
      <c r="O50" s="14">
        <f t="shared" si="15"/>
        <v>1.0754341917630095</v>
      </c>
      <c r="P50" s="14">
        <f t="shared" si="15"/>
        <v>1.0509565637642022</v>
      </c>
      <c r="Q50" s="14">
        <f t="shared" si="15"/>
        <v>1.0232908084337338</v>
      </c>
      <c r="R50" s="14">
        <f t="shared" si="15"/>
        <v>1.0754341917630088</v>
      </c>
      <c r="S50" s="14">
        <f t="shared" si="15"/>
        <v>1.0537895721983339</v>
      </c>
    </row>
    <row r="51" spans="1:42" ht="15">
      <c r="A51" s="7"/>
      <c r="B51" s="15"/>
      <c r="C51" s="3" t="s">
        <v>15</v>
      </c>
      <c r="D51" s="3" t="s">
        <v>12</v>
      </c>
      <c r="E51" s="20">
        <f>E12/E9</f>
        <v>0.91431189649041233</v>
      </c>
      <c r="F51" s="17">
        <f t="shared" ref="F51:S51" si="16">F12/F9</f>
        <v>0.99451568523143852</v>
      </c>
      <c r="G51" s="17">
        <f t="shared" si="16"/>
        <v>0.91068050483066998</v>
      </c>
      <c r="H51" s="17">
        <f t="shared" si="16"/>
        <v>0.92180727418090147</v>
      </c>
      <c r="I51" s="17">
        <f t="shared" si="16"/>
        <v>1.0122180822925384</v>
      </c>
      <c r="J51" s="17">
        <f t="shared" si="16"/>
        <v>0.98792939732427409</v>
      </c>
      <c r="K51" s="17">
        <f t="shared" si="16"/>
        <v>0.99821120334979485</v>
      </c>
      <c r="L51" s="17">
        <f t="shared" si="16"/>
        <v>0.91068050483067031</v>
      </c>
      <c r="M51" s="17">
        <f t="shared" si="16"/>
        <v>0.91231244627851371</v>
      </c>
      <c r="N51" s="17">
        <f t="shared" si="16"/>
        <v>0.98792939732427421</v>
      </c>
      <c r="O51" s="17">
        <f t="shared" si="16"/>
        <v>0.91068050483066976</v>
      </c>
      <c r="P51" s="17">
        <f t="shared" si="16"/>
        <v>0.92180727418090125</v>
      </c>
      <c r="Q51" s="17">
        <f t="shared" si="16"/>
        <v>0.98792939732427421</v>
      </c>
      <c r="R51" s="17">
        <f t="shared" si="16"/>
        <v>0.91068050483066998</v>
      </c>
      <c r="S51" s="17">
        <f t="shared" si="16"/>
        <v>0.91908891035950069</v>
      </c>
    </row>
    <row r="52" spans="1:42" ht="15">
      <c r="A52" s="7"/>
      <c r="B52" s="11"/>
      <c r="C52" s="11"/>
      <c r="D52" s="1" t="s">
        <v>13</v>
      </c>
      <c r="E52" s="18">
        <f t="shared" ref="E52:S53" si="17">E13/E10</f>
        <v>0.93257186858316199</v>
      </c>
      <c r="F52" s="16">
        <f t="shared" si="17"/>
        <v>0.99586194461719602</v>
      </c>
      <c r="G52" s="16">
        <f t="shared" si="17"/>
        <v>0.93213905886770521</v>
      </c>
      <c r="H52" s="16">
        <f t="shared" si="17"/>
        <v>0.94543681410642788</v>
      </c>
      <c r="I52" s="16">
        <f t="shared" si="17"/>
        <v>1.0142658491908663</v>
      </c>
      <c r="J52" s="16">
        <f t="shared" si="17"/>
        <v>0.98593480279135215</v>
      </c>
      <c r="K52" s="16">
        <f t="shared" si="17"/>
        <v>1.0014776743600966</v>
      </c>
      <c r="L52" s="16">
        <f t="shared" si="17"/>
        <v>0.93213905886770521</v>
      </c>
      <c r="M52" s="16">
        <f t="shared" si="17"/>
        <v>0.93076369322292085</v>
      </c>
      <c r="N52" s="16">
        <f t="shared" si="17"/>
        <v>0.98593480279135182</v>
      </c>
      <c r="O52" s="16">
        <f t="shared" si="17"/>
        <v>0.93213905886770498</v>
      </c>
      <c r="P52" s="16">
        <f t="shared" si="17"/>
        <v>0.94543681410642799</v>
      </c>
      <c r="Q52" s="16">
        <f t="shared" si="17"/>
        <v>0.9859348027913527</v>
      </c>
      <c r="R52" s="16">
        <f t="shared" si="17"/>
        <v>0.93213905886770543</v>
      </c>
      <c r="S52" s="16">
        <f t="shared" si="17"/>
        <v>0.9412445376690376</v>
      </c>
    </row>
    <row r="53" spans="1:42" ht="15">
      <c r="A53" s="7"/>
      <c r="B53" s="13"/>
      <c r="C53" s="13"/>
      <c r="D53" s="2" t="s">
        <v>14</v>
      </c>
      <c r="E53" s="19">
        <f t="shared" si="17"/>
        <v>0.93867870395164676</v>
      </c>
      <c r="F53" s="14">
        <f t="shared" si="17"/>
        <v>0.99839005261623559</v>
      </c>
      <c r="G53" s="14">
        <f t="shared" si="17"/>
        <v>0.93976578842782432</v>
      </c>
      <c r="H53" s="14">
        <f t="shared" si="17"/>
        <v>0.94906824805697243</v>
      </c>
      <c r="I53" s="14">
        <f t="shared" si="17"/>
        <v>1.0098987000204707</v>
      </c>
      <c r="J53" s="14">
        <f t="shared" si="17"/>
        <v>0.99019832383161799</v>
      </c>
      <c r="K53" s="14">
        <f t="shared" si="17"/>
        <v>1.0030302679651011</v>
      </c>
      <c r="L53" s="14">
        <f t="shared" si="17"/>
        <v>0.93976578842782499</v>
      </c>
      <c r="M53" s="14">
        <f t="shared" si="17"/>
        <v>0.93692664961584449</v>
      </c>
      <c r="N53" s="14">
        <f t="shared" si="17"/>
        <v>0.99019832383161754</v>
      </c>
      <c r="O53" s="14">
        <f t="shared" si="17"/>
        <v>0.93976578842782388</v>
      </c>
      <c r="P53" s="14">
        <f t="shared" si="17"/>
        <v>0.94906824805697232</v>
      </c>
      <c r="Q53" s="14">
        <f t="shared" si="17"/>
        <v>0.9901983238316181</v>
      </c>
      <c r="R53" s="14">
        <f t="shared" si="17"/>
        <v>0.93976578842782488</v>
      </c>
      <c r="S53" s="14">
        <f t="shared" si="17"/>
        <v>0.94560941340358784</v>
      </c>
    </row>
    <row r="56" spans="1:42"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lative variation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2-19T11:27:42Z</dcterms:modified>
</cp:coreProperties>
</file>